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5/"/>
    </mc:Choice>
  </mc:AlternateContent>
  <xr:revisionPtr revIDLastSave="0" documentId="13_ncr:1_{C27376B7-8913-7843-B0DA-C6267396D297}" xr6:coauthVersionLast="45" xr6:coauthVersionMax="45" xr10:uidLastSave="{00000000-0000-0000-0000-000000000000}"/>
  <bookViews>
    <workbookView xWindow="-32300" yWindow="2520" windowWidth="28800" windowHeight="17540" xr2:uid="{00000000-000D-0000-FFFF-FFFF00000000}"/>
  </bookViews>
  <sheets>
    <sheet name="Raw Data 1N4R" sheetId="5" r:id="rId1"/>
    <sheet name="Normalized data for graph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4" i="5" l="1"/>
  <c r="AL4" i="5" l="1"/>
  <c r="AL124" i="5"/>
  <c r="AB124" i="5"/>
  <c r="AA124" i="5"/>
  <c r="Z124" i="5"/>
  <c r="Y124" i="5"/>
  <c r="X124" i="5"/>
  <c r="W124" i="5"/>
  <c r="V124" i="5"/>
  <c r="U124" i="5"/>
  <c r="T124" i="5"/>
  <c r="AL123" i="5"/>
  <c r="AB123" i="5"/>
  <c r="AA123" i="5"/>
  <c r="Z123" i="5"/>
  <c r="Y123" i="5"/>
  <c r="X123" i="5"/>
  <c r="W123" i="5"/>
  <c r="V123" i="5"/>
  <c r="U123" i="5"/>
  <c r="T123" i="5"/>
  <c r="AL122" i="5"/>
  <c r="AB122" i="5"/>
  <c r="AA122" i="5"/>
  <c r="Z122" i="5"/>
  <c r="Y122" i="5"/>
  <c r="X122" i="5"/>
  <c r="W122" i="5"/>
  <c r="V122" i="5"/>
  <c r="U122" i="5"/>
  <c r="T122" i="5"/>
  <c r="AL121" i="5"/>
  <c r="AB121" i="5"/>
  <c r="AA121" i="5"/>
  <c r="Z121" i="5"/>
  <c r="Y121" i="5"/>
  <c r="X121" i="5"/>
  <c r="W121" i="5"/>
  <c r="V121" i="5"/>
  <c r="U121" i="5"/>
  <c r="T121" i="5"/>
  <c r="AL120" i="5"/>
  <c r="AB120" i="5"/>
  <c r="AA120" i="5"/>
  <c r="Z120" i="5"/>
  <c r="Y120" i="5"/>
  <c r="X120" i="5"/>
  <c r="W120" i="5"/>
  <c r="V120" i="5"/>
  <c r="U120" i="5"/>
  <c r="T120" i="5"/>
  <c r="AL119" i="5"/>
  <c r="AB119" i="5"/>
  <c r="AA119" i="5"/>
  <c r="Z119" i="5"/>
  <c r="Y119" i="5"/>
  <c r="X119" i="5"/>
  <c r="W119" i="5"/>
  <c r="V119" i="5"/>
  <c r="U119" i="5"/>
  <c r="T119" i="5"/>
  <c r="AL118" i="5"/>
  <c r="AB118" i="5"/>
  <c r="AA118" i="5"/>
  <c r="Z118" i="5"/>
  <c r="Y118" i="5"/>
  <c r="X118" i="5"/>
  <c r="W118" i="5"/>
  <c r="V118" i="5"/>
  <c r="U118" i="5"/>
  <c r="T118" i="5"/>
  <c r="AL117" i="5"/>
  <c r="AB117" i="5"/>
  <c r="AA117" i="5"/>
  <c r="Z117" i="5"/>
  <c r="Y117" i="5"/>
  <c r="X117" i="5"/>
  <c r="W117" i="5"/>
  <c r="V117" i="5"/>
  <c r="U117" i="5"/>
  <c r="T117" i="5"/>
  <c r="AL116" i="5"/>
  <c r="AB116" i="5"/>
  <c r="AA116" i="5"/>
  <c r="Z116" i="5"/>
  <c r="AH116" i="5" s="1"/>
  <c r="Y116" i="5"/>
  <c r="X116" i="5"/>
  <c r="W116" i="5"/>
  <c r="V116" i="5"/>
  <c r="U116" i="5"/>
  <c r="T116" i="5"/>
  <c r="AL115" i="5"/>
  <c r="AB115" i="5"/>
  <c r="AA115" i="5"/>
  <c r="Z115" i="5"/>
  <c r="Y115" i="5"/>
  <c r="X115" i="5"/>
  <c r="W115" i="5"/>
  <c r="V115" i="5"/>
  <c r="U115" i="5"/>
  <c r="T115" i="5"/>
  <c r="AL114" i="5"/>
  <c r="AB114" i="5"/>
  <c r="AA114" i="5"/>
  <c r="Z114" i="5"/>
  <c r="Y114" i="5"/>
  <c r="X114" i="5"/>
  <c r="W114" i="5"/>
  <c r="V114" i="5"/>
  <c r="U114" i="5"/>
  <c r="T114" i="5"/>
  <c r="AL113" i="5"/>
  <c r="AB113" i="5"/>
  <c r="AA113" i="5"/>
  <c r="Z113" i="5"/>
  <c r="Y113" i="5"/>
  <c r="X113" i="5"/>
  <c r="W113" i="5"/>
  <c r="V113" i="5"/>
  <c r="U113" i="5"/>
  <c r="T113" i="5"/>
  <c r="AL112" i="5"/>
  <c r="AB112" i="5"/>
  <c r="AA112" i="5"/>
  <c r="Z112" i="5"/>
  <c r="Y112" i="5"/>
  <c r="X112" i="5"/>
  <c r="W112" i="5"/>
  <c r="V112" i="5"/>
  <c r="U112" i="5"/>
  <c r="T112" i="5"/>
  <c r="AL111" i="5"/>
  <c r="AB111" i="5"/>
  <c r="AA111" i="5"/>
  <c r="Z111" i="5"/>
  <c r="Y111" i="5"/>
  <c r="X111" i="5"/>
  <c r="W111" i="5"/>
  <c r="V111" i="5"/>
  <c r="U111" i="5"/>
  <c r="T111" i="5"/>
  <c r="AL110" i="5"/>
  <c r="AB110" i="5"/>
  <c r="AA110" i="5"/>
  <c r="Z110" i="5"/>
  <c r="Y110" i="5"/>
  <c r="X110" i="5"/>
  <c r="W110" i="5"/>
  <c r="V110" i="5"/>
  <c r="U110" i="5"/>
  <c r="T110" i="5"/>
  <c r="AL109" i="5"/>
  <c r="AB109" i="5"/>
  <c r="AA109" i="5"/>
  <c r="Z109" i="5"/>
  <c r="Y109" i="5"/>
  <c r="X109" i="5"/>
  <c r="W109" i="5"/>
  <c r="V109" i="5"/>
  <c r="U109" i="5"/>
  <c r="T109" i="5"/>
  <c r="AL108" i="5"/>
  <c r="AB108" i="5"/>
  <c r="AA108" i="5"/>
  <c r="Z108" i="5"/>
  <c r="Y108" i="5"/>
  <c r="X108" i="5"/>
  <c r="W108" i="5"/>
  <c r="V108" i="5"/>
  <c r="U108" i="5"/>
  <c r="T108" i="5"/>
  <c r="AL107" i="5"/>
  <c r="AB107" i="5"/>
  <c r="AA107" i="5"/>
  <c r="Z107" i="5"/>
  <c r="Y107" i="5"/>
  <c r="X107" i="5"/>
  <c r="W107" i="5"/>
  <c r="V107" i="5"/>
  <c r="U107" i="5"/>
  <c r="T107" i="5"/>
  <c r="AL106" i="5"/>
  <c r="AB106" i="5"/>
  <c r="AA106" i="5"/>
  <c r="Z106" i="5"/>
  <c r="Y106" i="5"/>
  <c r="X106" i="5"/>
  <c r="W106" i="5"/>
  <c r="V106" i="5"/>
  <c r="U106" i="5"/>
  <c r="T106" i="5"/>
  <c r="AL105" i="5"/>
  <c r="AB105" i="5"/>
  <c r="AA105" i="5"/>
  <c r="Z105" i="5"/>
  <c r="Y105" i="5"/>
  <c r="X105" i="5"/>
  <c r="W105" i="5"/>
  <c r="V105" i="5"/>
  <c r="U105" i="5"/>
  <c r="T105" i="5"/>
  <c r="AL104" i="5"/>
  <c r="AB104" i="5"/>
  <c r="AA104" i="5"/>
  <c r="Z104" i="5"/>
  <c r="Y104" i="5"/>
  <c r="X104" i="5"/>
  <c r="W104" i="5"/>
  <c r="V104" i="5"/>
  <c r="U104" i="5"/>
  <c r="T104" i="5"/>
  <c r="AL103" i="5"/>
  <c r="AB103" i="5"/>
  <c r="AA103" i="5"/>
  <c r="Z103" i="5"/>
  <c r="Y103" i="5"/>
  <c r="X103" i="5"/>
  <c r="W103" i="5"/>
  <c r="V103" i="5"/>
  <c r="U103" i="5"/>
  <c r="T103" i="5"/>
  <c r="AL102" i="5"/>
  <c r="AB102" i="5"/>
  <c r="AA102" i="5"/>
  <c r="Z102" i="5"/>
  <c r="Y102" i="5"/>
  <c r="X102" i="5"/>
  <c r="W102" i="5"/>
  <c r="V102" i="5"/>
  <c r="U102" i="5"/>
  <c r="T102" i="5"/>
  <c r="AL101" i="5"/>
  <c r="AB101" i="5"/>
  <c r="AJ101" i="5" s="1"/>
  <c r="AA101" i="5"/>
  <c r="Z101" i="5"/>
  <c r="Y101" i="5"/>
  <c r="X101" i="5"/>
  <c r="W101" i="5"/>
  <c r="V101" i="5"/>
  <c r="U101" i="5"/>
  <c r="T101" i="5"/>
  <c r="AL100" i="5"/>
  <c r="AB100" i="5"/>
  <c r="AA100" i="5"/>
  <c r="Z100" i="5"/>
  <c r="Y100" i="5"/>
  <c r="X100" i="5"/>
  <c r="W100" i="5"/>
  <c r="V100" i="5"/>
  <c r="U100" i="5"/>
  <c r="T100" i="5"/>
  <c r="AL99" i="5"/>
  <c r="AB99" i="5"/>
  <c r="AA99" i="5"/>
  <c r="Z99" i="5"/>
  <c r="Y99" i="5"/>
  <c r="X99" i="5"/>
  <c r="W99" i="5"/>
  <c r="V99" i="5"/>
  <c r="U99" i="5"/>
  <c r="T99" i="5"/>
  <c r="AL98" i="5"/>
  <c r="AB98" i="5"/>
  <c r="AA98" i="5"/>
  <c r="Z98" i="5"/>
  <c r="Y98" i="5"/>
  <c r="X98" i="5"/>
  <c r="W98" i="5"/>
  <c r="V98" i="5"/>
  <c r="U98" i="5"/>
  <c r="T98" i="5"/>
  <c r="AL97" i="5"/>
  <c r="AB97" i="5"/>
  <c r="AA97" i="5"/>
  <c r="Z97" i="5"/>
  <c r="Y97" i="5"/>
  <c r="X97" i="5"/>
  <c r="W97" i="5"/>
  <c r="V97" i="5"/>
  <c r="U97" i="5"/>
  <c r="T97" i="5"/>
  <c r="AL96" i="5"/>
  <c r="AB96" i="5"/>
  <c r="AA96" i="5"/>
  <c r="Z96" i="5"/>
  <c r="Y96" i="5"/>
  <c r="X96" i="5"/>
  <c r="W96" i="5"/>
  <c r="V96" i="5"/>
  <c r="U96" i="5"/>
  <c r="T96" i="5"/>
  <c r="AL95" i="5"/>
  <c r="AB95" i="5"/>
  <c r="AA95" i="5"/>
  <c r="Z95" i="5"/>
  <c r="Y95" i="5"/>
  <c r="X95" i="5"/>
  <c r="W95" i="5"/>
  <c r="V95" i="5"/>
  <c r="U95" i="5"/>
  <c r="T95" i="5"/>
  <c r="AL94" i="5"/>
  <c r="AB94" i="5"/>
  <c r="AA94" i="5"/>
  <c r="Z94" i="5"/>
  <c r="Y94" i="5"/>
  <c r="X94" i="5"/>
  <c r="W94" i="5"/>
  <c r="V94" i="5"/>
  <c r="U94" i="5"/>
  <c r="T94" i="5"/>
  <c r="AL93" i="5"/>
  <c r="AB93" i="5"/>
  <c r="AJ93" i="5" s="1"/>
  <c r="AA93" i="5"/>
  <c r="Z93" i="5"/>
  <c r="Y93" i="5"/>
  <c r="X93" i="5"/>
  <c r="W93" i="5"/>
  <c r="V93" i="5"/>
  <c r="U93" i="5"/>
  <c r="T93" i="5"/>
  <c r="AL92" i="5"/>
  <c r="AB92" i="5"/>
  <c r="AA92" i="5"/>
  <c r="Z92" i="5"/>
  <c r="Y92" i="5"/>
  <c r="X92" i="5"/>
  <c r="W92" i="5"/>
  <c r="V92" i="5"/>
  <c r="U92" i="5"/>
  <c r="T92" i="5"/>
  <c r="AL91" i="5"/>
  <c r="AB91" i="5"/>
  <c r="AA91" i="5"/>
  <c r="Z91" i="5"/>
  <c r="Y91" i="5"/>
  <c r="X91" i="5"/>
  <c r="W91" i="5"/>
  <c r="V91" i="5"/>
  <c r="U91" i="5"/>
  <c r="T91" i="5"/>
  <c r="AL90" i="5"/>
  <c r="AB90" i="5"/>
  <c r="AA90" i="5"/>
  <c r="Z90" i="5"/>
  <c r="Y90" i="5"/>
  <c r="X90" i="5"/>
  <c r="W90" i="5"/>
  <c r="V90" i="5"/>
  <c r="U90" i="5"/>
  <c r="T90" i="5"/>
  <c r="AL89" i="5"/>
  <c r="AB89" i="5"/>
  <c r="AA89" i="5"/>
  <c r="Z89" i="5"/>
  <c r="Y89" i="5"/>
  <c r="X89" i="5"/>
  <c r="W89" i="5"/>
  <c r="V89" i="5"/>
  <c r="U89" i="5"/>
  <c r="T89" i="5"/>
  <c r="AL88" i="5"/>
  <c r="AB88" i="5"/>
  <c r="AA88" i="5"/>
  <c r="Z88" i="5"/>
  <c r="Y88" i="5"/>
  <c r="X88" i="5"/>
  <c r="W88" i="5"/>
  <c r="V88" i="5"/>
  <c r="U88" i="5"/>
  <c r="T88" i="5"/>
  <c r="AL87" i="5"/>
  <c r="AB87" i="5"/>
  <c r="AA87" i="5"/>
  <c r="Z87" i="5"/>
  <c r="Y87" i="5"/>
  <c r="X87" i="5"/>
  <c r="W87" i="5"/>
  <c r="V87" i="5"/>
  <c r="U87" i="5"/>
  <c r="T87" i="5"/>
  <c r="AL86" i="5"/>
  <c r="AB86" i="5"/>
  <c r="AA86" i="5"/>
  <c r="Z86" i="5"/>
  <c r="Y86" i="5"/>
  <c r="X86" i="5"/>
  <c r="W86" i="5"/>
  <c r="V86" i="5"/>
  <c r="U86" i="5"/>
  <c r="T86" i="5"/>
  <c r="AL85" i="5"/>
  <c r="AB85" i="5"/>
  <c r="AA85" i="5"/>
  <c r="Z85" i="5"/>
  <c r="Y85" i="5"/>
  <c r="X85" i="5"/>
  <c r="W85" i="5"/>
  <c r="V85" i="5"/>
  <c r="U85" i="5"/>
  <c r="T85" i="5"/>
  <c r="AL84" i="5"/>
  <c r="AB84" i="5"/>
  <c r="AA84" i="5"/>
  <c r="Z84" i="5"/>
  <c r="Y84" i="5"/>
  <c r="X84" i="5"/>
  <c r="W84" i="5"/>
  <c r="V84" i="5"/>
  <c r="U84" i="5"/>
  <c r="T84" i="5"/>
  <c r="AL83" i="5"/>
  <c r="AB83" i="5"/>
  <c r="AA83" i="5"/>
  <c r="Z83" i="5"/>
  <c r="Y83" i="5"/>
  <c r="X83" i="5"/>
  <c r="W83" i="5"/>
  <c r="V83" i="5"/>
  <c r="U83" i="5"/>
  <c r="T83" i="5"/>
  <c r="AL82" i="5"/>
  <c r="AB82" i="5"/>
  <c r="AA82" i="5"/>
  <c r="Z82" i="5"/>
  <c r="Y82" i="5"/>
  <c r="X82" i="5"/>
  <c r="W82" i="5"/>
  <c r="V82" i="5"/>
  <c r="U82" i="5"/>
  <c r="T82" i="5"/>
  <c r="AL81" i="5"/>
  <c r="AB81" i="5"/>
  <c r="AA81" i="5"/>
  <c r="Z81" i="5"/>
  <c r="Y81" i="5"/>
  <c r="X81" i="5"/>
  <c r="W81" i="5"/>
  <c r="V81" i="5"/>
  <c r="U81" i="5"/>
  <c r="T81" i="5"/>
  <c r="AL80" i="5"/>
  <c r="AB80" i="5"/>
  <c r="AA80" i="5"/>
  <c r="Z80" i="5"/>
  <c r="Y80" i="5"/>
  <c r="X80" i="5"/>
  <c r="W80" i="5"/>
  <c r="V80" i="5"/>
  <c r="U80" i="5"/>
  <c r="T80" i="5"/>
  <c r="AL79" i="5"/>
  <c r="AB79" i="5"/>
  <c r="AA79" i="5"/>
  <c r="Z79" i="5"/>
  <c r="Y79" i="5"/>
  <c r="X79" i="5"/>
  <c r="W79" i="5"/>
  <c r="V79" i="5"/>
  <c r="U79" i="5"/>
  <c r="T79" i="5"/>
  <c r="AL78" i="5"/>
  <c r="AB78" i="5"/>
  <c r="AA78" i="5"/>
  <c r="Z78" i="5"/>
  <c r="Y78" i="5"/>
  <c r="X78" i="5"/>
  <c r="W78" i="5"/>
  <c r="V78" i="5"/>
  <c r="U78" i="5"/>
  <c r="T78" i="5"/>
  <c r="AL77" i="5"/>
  <c r="AB77" i="5"/>
  <c r="AA77" i="5"/>
  <c r="Z77" i="5"/>
  <c r="Y77" i="5"/>
  <c r="X77" i="5"/>
  <c r="W77" i="5"/>
  <c r="V77" i="5"/>
  <c r="U77" i="5"/>
  <c r="T77" i="5"/>
  <c r="AL76" i="5"/>
  <c r="AB76" i="5"/>
  <c r="AA76" i="5"/>
  <c r="Z76" i="5"/>
  <c r="Y76" i="5"/>
  <c r="X76" i="5"/>
  <c r="W76" i="5"/>
  <c r="V76" i="5"/>
  <c r="U76" i="5"/>
  <c r="T76" i="5"/>
  <c r="AL75" i="5"/>
  <c r="AB75" i="5"/>
  <c r="AA75" i="5"/>
  <c r="Z75" i="5"/>
  <c r="Y75" i="5"/>
  <c r="X75" i="5"/>
  <c r="W75" i="5"/>
  <c r="V75" i="5"/>
  <c r="U75" i="5"/>
  <c r="T75" i="5"/>
  <c r="AL74" i="5"/>
  <c r="AB74" i="5"/>
  <c r="AA74" i="5"/>
  <c r="Z74" i="5"/>
  <c r="Y74" i="5"/>
  <c r="X74" i="5"/>
  <c r="W74" i="5"/>
  <c r="V74" i="5"/>
  <c r="U74" i="5"/>
  <c r="T74" i="5"/>
  <c r="AL73" i="5"/>
  <c r="AB73" i="5"/>
  <c r="AA73" i="5"/>
  <c r="Z73" i="5"/>
  <c r="Y73" i="5"/>
  <c r="X73" i="5"/>
  <c r="W73" i="5"/>
  <c r="V73" i="5"/>
  <c r="U73" i="5"/>
  <c r="T73" i="5"/>
  <c r="AL72" i="5"/>
  <c r="AB72" i="5"/>
  <c r="AA72" i="5"/>
  <c r="Z72" i="5"/>
  <c r="Y72" i="5"/>
  <c r="X72" i="5"/>
  <c r="W72" i="5"/>
  <c r="V72" i="5"/>
  <c r="U72" i="5"/>
  <c r="T72" i="5"/>
  <c r="AL71" i="5"/>
  <c r="AB71" i="5"/>
  <c r="AA71" i="5"/>
  <c r="Z71" i="5"/>
  <c r="Y71" i="5"/>
  <c r="X71" i="5"/>
  <c r="W71" i="5"/>
  <c r="V71" i="5"/>
  <c r="U71" i="5"/>
  <c r="T71" i="5"/>
  <c r="AL70" i="5"/>
  <c r="AB70" i="5"/>
  <c r="AA70" i="5"/>
  <c r="Z70" i="5"/>
  <c r="Y70" i="5"/>
  <c r="X70" i="5"/>
  <c r="W70" i="5"/>
  <c r="V70" i="5"/>
  <c r="U70" i="5"/>
  <c r="T70" i="5"/>
  <c r="AL69" i="5"/>
  <c r="AB69" i="5"/>
  <c r="AA69" i="5"/>
  <c r="Z69" i="5"/>
  <c r="Y69" i="5"/>
  <c r="X69" i="5"/>
  <c r="W69" i="5"/>
  <c r="V69" i="5"/>
  <c r="U69" i="5"/>
  <c r="T69" i="5"/>
  <c r="AL68" i="5"/>
  <c r="AB68" i="5"/>
  <c r="AA68" i="5"/>
  <c r="Z68" i="5"/>
  <c r="Y68" i="5"/>
  <c r="X68" i="5"/>
  <c r="W68" i="5"/>
  <c r="V68" i="5"/>
  <c r="U68" i="5"/>
  <c r="T68" i="5"/>
  <c r="AL67" i="5"/>
  <c r="AB67" i="5"/>
  <c r="AA67" i="5"/>
  <c r="Z67" i="5"/>
  <c r="Y67" i="5"/>
  <c r="X67" i="5"/>
  <c r="W67" i="5"/>
  <c r="V67" i="5"/>
  <c r="U67" i="5"/>
  <c r="T67" i="5"/>
  <c r="AL66" i="5"/>
  <c r="AB66" i="5"/>
  <c r="AA66" i="5"/>
  <c r="Z66" i="5"/>
  <c r="Y66" i="5"/>
  <c r="X66" i="5"/>
  <c r="W66" i="5"/>
  <c r="V66" i="5"/>
  <c r="U66" i="5"/>
  <c r="T66" i="5"/>
  <c r="AL65" i="5"/>
  <c r="AB65" i="5"/>
  <c r="AA65" i="5"/>
  <c r="Z65" i="5"/>
  <c r="Y65" i="5"/>
  <c r="X65" i="5"/>
  <c r="W65" i="5"/>
  <c r="V65" i="5"/>
  <c r="U65" i="5"/>
  <c r="T65" i="5"/>
  <c r="AL64" i="5"/>
  <c r="AB64" i="5"/>
  <c r="AA64" i="5"/>
  <c r="Z64" i="5"/>
  <c r="Y64" i="5"/>
  <c r="X64" i="5"/>
  <c r="W64" i="5"/>
  <c r="V64" i="5"/>
  <c r="U64" i="5"/>
  <c r="T64" i="5"/>
  <c r="AL63" i="5"/>
  <c r="AB63" i="5"/>
  <c r="AA63" i="5"/>
  <c r="Z63" i="5"/>
  <c r="Y63" i="5"/>
  <c r="X63" i="5"/>
  <c r="W63" i="5"/>
  <c r="V63" i="5"/>
  <c r="U63" i="5"/>
  <c r="T63" i="5"/>
  <c r="AL62" i="5"/>
  <c r="AB62" i="5"/>
  <c r="AA62" i="5"/>
  <c r="Z62" i="5"/>
  <c r="Y62" i="5"/>
  <c r="X62" i="5"/>
  <c r="W62" i="5"/>
  <c r="V62" i="5"/>
  <c r="U62" i="5"/>
  <c r="T62" i="5"/>
  <c r="AL61" i="5"/>
  <c r="AB61" i="5"/>
  <c r="AA61" i="5"/>
  <c r="Z61" i="5"/>
  <c r="Y61" i="5"/>
  <c r="X61" i="5"/>
  <c r="W61" i="5"/>
  <c r="V61" i="5"/>
  <c r="U61" i="5"/>
  <c r="T61" i="5"/>
  <c r="AL60" i="5"/>
  <c r="AB60" i="5"/>
  <c r="AA60" i="5"/>
  <c r="Z60" i="5"/>
  <c r="Y60" i="5"/>
  <c r="X60" i="5"/>
  <c r="W60" i="5"/>
  <c r="V60" i="5"/>
  <c r="U60" i="5"/>
  <c r="T60" i="5"/>
  <c r="AL59" i="5"/>
  <c r="AB59" i="5"/>
  <c r="AA59" i="5"/>
  <c r="Z59" i="5"/>
  <c r="Y59" i="5"/>
  <c r="X59" i="5"/>
  <c r="W59" i="5"/>
  <c r="V59" i="5"/>
  <c r="U59" i="5"/>
  <c r="T59" i="5"/>
  <c r="AL58" i="5"/>
  <c r="AB58" i="5"/>
  <c r="AA58" i="5"/>
  <c r="Z58" i="5"/>
  <c r="Y58" i="5"/>
  <c r="X58" i="5"/>
  <c r="W58" i="5"/>
  <c r="V58" i="5"/>
  <c r="U58" i="5"/>
  <c r="T58" i="5"/>
  <c r="AL57" i="5"/>
  <c r="AB57" i="5"/>
  <c r="AA57" i="5"/>
  <c r="Z57" i="5"/>
  <c r="Y57" i="5"/>
  <c r="X57" i="5"/>
  <c r="W57" i="5"/>
  <c r="V57" i="5"/>
  <c r="U57" i="5"/>
  <c r="T57" i="5"/>
  <c r="AL56" i="5"/>
  <c r="AB56" i="5"/>
  <c r="AA56" i="5"/>
  <c r="Z56" i="5"/>
  <c r="Y56" i="5"/>
  <c r="X56" i="5"/>
  <c r="W56" i="5"/>
  <c r="V56" i="5"/>
  <c r="U56" i="5"/>
  <c r="T56" i="5"/>
  <c r="AL55" i="5"/>
  <c r="AB55" i="5"/>
  <c r="AA55" i="5"/>
  <c r="Z55" i="5"/>
  <c r="Y55" i="5"/>
  <c r="X55" i="5"/>
  <c r="W55" i="5"/>
  <c r="V55" i="5"/>
  <c r="U55" i="5"/>
  <c r="T55" i="5"/>
  <c r="AL54" i="5"/>
  <c r="AB54" i="5"/>
  <c r="AA54" i="5"/>
  <c r="Z54" i="5"/>
  <c r="Y54" i="5"/>
  <c r="X54" i="5"/>
  <c r="W54" i="5"/>
  <c r="V54" i="5"/>
  <c r="U54" i="5"/>
  <c r="T54" i="5"/>
  <c r="AL53" i="5"/>
  <c r="AB53" i="5"/>
  <c r="AA53" i="5"/>
  <c r="Z53" i="5"/>
  <c r="Y53" i="5"/>
  <c r="X53" i="5"/>
  <c r="W53" i="5"/>
  <c r="V53" i="5"/>
  <c r="U53" i="5"/>
  <c r="T53" i="5"/>
  <c r="AL52" i="5"/>
  <c r="AB52" i="5"/>
  <c r="AA52" i="5"/>
  <c r="Z52" i="5"/>
  <c r="Y52" i="5"/>
  <c r="X52" i="5"/>
  <c r="W52" i="5"/>
  <c r="V52" i="5"/>
  <c r="U52" i="5"/>
  <c r="T52" i="5"/>
  <c r="AL51" i="5"/>
  <c r="AB51" i="5"/>
  <c r="AA51" i="5"/>
  <c r="Z51" i="5"/>
  <c r="Y51" i="5"/>
  <c r="X51" i="5"/>
  <c r="W51" i="5"/>
  <c r="V51" i="5"/>
  <c r="U51" i="5"/>
  <c r="T51" i="5"/>
  <c r="AL50" i="5"/>
  <c r="AB50" i="5"/>
  <c r="AA50" i="5"/>
  <c r="Z50" i="5"/>
  <c r="Y50" i="5"/>
  <c r="X50" i="5"/>
  <c r="W50" i="5"/>
  <c r="V50" i="5"/>
  <c r="U50" i="5"/>
  <c r="T50" i="5"/>
  <c r="AL49" i="5"/>
  <c r="AB49" i="5"/>
  <c r="AA49" i="5"/>
  <c r="Z49" i="5"/>
  <c r="Y49" i="5"/>
  <c r="X49" i="5"/>
  <c r="W49" i="5"/>
  <c r="V49" i="5"/>
  <c r="U49" i="5"/>
  <c r="T49" i="5"/>
  <c r="AL48" i="5"/>
  <c r="AB48" i="5"/>
  <c r="AA48" i="5"/>
  <c r="Z48" i="5"/>
  <c r="Y48" i="5"/>
  <c r="X48" i="5"/>
  <c r="W48" i="5"/>
  <c r="V48" i="5"/>
  <c r="U48" i="5"/>
  <c r="T48" i="5"/>
  <c r="AL47" i="5"/>
  <c r="AB47" i="5"/>
  <c r="AA47" i="5"/>
  <c r="Z47" i="5"/>
  <c r="Y47" i="5"/>
  <c r="X47" i="5"/>
  <c r="W47" i="5"/>
  <c r="V47" i="5"/>
  <c r="U47" i="5"/>
  <c r="T47" i="5"/>
  <c r="AL46" i="5"/>
  <c r="AB46" i="5"/>
  <c r="AA46" i="5"/>
  <c r="Z46" i="5"/>
  <c r="Y46" i="5"/>
  <c r="X46" i="5"/>
  <c r="W46" i="5"/>
  <c r="V46" i="5"/>
  <c r="U46" i="5"/>
  <c r="T46" i="5"/>
  <c r="AL45" i="5"/>
  <c r="AB45" i="5"/>
  <c r="AA45" i="5"/>
  <c r="Z45" i="5"/>
  <c r="Y45" i="5"/>
  <c r="X45" i="5"/>
  <c r="W45" i="5"/>
  <c r="V45" i="5"/>
  <c r="U45" i="5"/>
  <c r="T45" i="5"/>
  <c r="AL44" i="5"/>
  <c r="AB44" i="5"/>
  <c r="AA44" i="5"/>
  <c r="Z44" i="5"/>
  <c r="Y44" i="5"/>
  <c r="X44" i="5"/>
  <c r="W44" i="5"/>
  <c r="V44" i="5"/>
  <c r="U44" i="5"/>
  <c r="T44" i="5"/>
  <c r="AL43" i="5"/>
  <c r="AB43" i="5"/>
  <c r="AA43" i="5"/>
  <c r="Z43" i="5"/>
  <c r="Y43" i="5"/>
  <c r="X43" i="5"/>
  <c r="W43" i="5"/>
  <c r="V43" i="5"/>
  <c r="U43" i="5"/>
  <c r="T43" i="5"/>
  <c r="AL42" i="5"/>
  <c r="AB42" i="5"/>
  <c r="AA42" i="5"/>
  <c r="Z42" i="5"/>
  <c r="Y42" i="5"/>
  <c r="X42" i="5"/>
  <c r="W42" i="5"/>
  <c r="V42" i="5"/>
  <c r="U42" i="5"/>
  <c r="T42" i="5"/>
  <c r="AL41" i="5"/>
  <c r="AB41" i="5"/>
  <c r="AA41" i="5"/>
  <c r="Z41" i="5"/>
  <c r="Y41" i="5"/>
  <c r="X41" i="5"/>
  <c r="W41" i="5"/>
  <c r="V41" i="5"/>
  <c r="U41" i="5"/>
  <c r="T41" i="5"/>
  <c r="AL40" i="5"/>
  <c r="AB40" i="5"/>
  <c r="AA40" i="5"/>
  <c r="Z40" i="5"/>
  <c r="Y40" i="5"/>
  <c r="X40" i="5"/>
  <c r="W40" i="5"/>
  <c r="V40" i="5"/>
  <c r="U40" i="5"/>
  <c r="T40" i="5"/>
  <c r="AL39" i="5"/>
  <c r="AB39" i="5"/>
  <c r="AA39" i="5"/>
  <c r="Z39" i="5"/>
  <c r="Y39" i="5"/>
  <c r="X39" i="5"/>
  <c r="W39" i="5"/>
  <c r="V39" i="5"/>
  <c r="U39" i="5"/>
  <c r="T39" i="5"/>
  <c r="AL38" i="5"/>
  <c r="AB38" i="5"/>
  <c r="AA38" i="5"/>
  <c r="Z38" i="5"/>
  <c r="Y38" i="5"/>
  <c r="X38" i="5"/>
  <c r="W38" i="5"/>
  <c r="V38" i="5"/>
  <c r="U38" i="5"/>
  <c r="T38" i="5"/>
  <c r="AL37" i="5"/>
  <c r="AB37" i="5"/>
  <c r="AA37" i="5"/>
  <c r="Z37" i="5"/>
  <c r="Y37" i="5"/>
  <c r="X37" i="5"/>
  <c r="W37" i="5"/>
  <c r="V37" i="5"/>
  <c r="U37" i="5"/>
  <c r="T37" i="5"/>
  <c r="AL36" i="5"/>
  <c r="AB36" i="5"/>
  <c r="AA36" i="5"/>
  <c r="Z36" i="5"/>
  <c r="Y36" i="5"/>
  <c r="X36" i="5"/>
  <c r="W36" i="5"/>
  <c r="V36" i="5"/>
  <c r="U36" i="5"/>
  <c r="T36" i="5"/>
  <c r="AL35" i="5"/>
  <c r="AB35" i="5"/>
  <c r="AA35" i="5"/>
  <c r="Z35" i="5"/>
  <c r="Y35" i="5"/>
  <c r="X35" i="5"/>
  <c r="W35" i="5"/>
  <c r="V35" i="5"/>
  <c r="U35" i="5"/>
  <c r="T35" i="5"/>
  <c r="AL34" i="5"/>
  <c r="AB34" i="5"/>
  <c r="AA34" i="5"/>
  <c r="Z34" i="5"/>
  <c r="Y34" i="5"/>
  <c r="X34" i="5"/>
  <c r="W34" i="5"/>
  <c r="V34" i="5"/>
  <c r="U34" i="5"/>
  <c r="T34" i="5"/>
  <c r="AL33" i="5"/>
  <c r="AB33" i="5"/>
  <c r="AA33" i="5"/>
  <c r="Z33" i="5"/>
  <c r="Y33" i="5"/>
  <c r="X33" i="5"/>
  <c r="W33" i="5"/>
  <c r="V33" i="5"/>
  <c r="U33" i="5"/>
  <c r="T33" i="5"/>
  <c r="AL32" i="5"/>
  <c r="AB32" i="5"/>
  <c r="AA32" i="5"/>
  <c r="Z32" i="5"/>
  <c r="Y32" i="5"/>
  <c r="X32" i="5"/>
  <c r="W32" i="5"/>
  <c r="V32" i="5"/>
  <c r="U32" i="5"/>
  <c r="T32" i="5"/>
  <c r="AL31" i="5"/>
  <c r="AB31" i="5"/>
  <c r="AA31" i="5"/>
  <c r="Z31" i="5"/>
  <c r="Y31" i="5"/>
  <c r="X31" i="5"/>
  <c r="W31" i="5"/>
  <c r="V31" i="5"/>
  <c r="U31" i="5"/>
  <c r="T31" i="5"/>
  <c r="AL30" i="5"/>
  <c r="AB30" i="5"/>
  <c r="AA30" i="5"/>
  <c r="Z30" i="5"/>
  <c r="Y30" i="5"/>
  <c r="X30" i="5"/>
  <c r="W30" i="5"/>
  <c r="V30" i="5"/>
  <c r="U30" i="5"/>
  <c r="T30" i="5"/>
  <c r="AL29" i="5"/>
  <c r="AB29" i="5"/>
  <c r="AA29" i="5"/>
  <c r="Z29" i="5"/>
  <c r="Y29" i="5"/>
  <c r="X29" i="5"/>
  <c r="W29" i="5"/>
  <c r="V29" i="5"/>
  <c r="U29" i="5"/>
  <c r="T29" i="5"/>
  <c r="AL28" i="5"/>
  <c r="AB28" i="5"/>
  <c r="AA28" i="5"/>
  <c r="Z28" i="5"/>
  <c r="Y28" i="5"/>
  <c r="X28" i="5"/>
  <c r="W28" i="5"/>
  <c r="V28" i="5"/>
  <c r="U28" i="5"/>
  <c r="T28" i="5"/>
  <c r="AL27" i="5"/>
  <c r="AB27" i="5"/>
  <c r="AA27" i="5"/>
  <c r="Z27" i="5"/>
  <c r="Y27" i="5"/>
  <c r="X27" i="5"/>
  <c r="W27" i="5"/>
  <c r="V27" i="5"/>
  <c r="U27" i="5"/>
  <c r="T27" i="5"/>
  <c r="AL26" i="5"/>
  <c r="AB26" i="5"/>
  <c r="AA26" i="5"/>
  <c r="Z26" i="5"/>
  <c r="Y26" i="5"/>
  <c r="X26" i="5"/>
  <c r="W26" i="5"/>
  <c r="V26" i="5"/>
  <c r="U26" i="5"/>
  <c r="T26" i="5"/>
  <c r="AL25" i="5"/>
  <c r="AB25" i="5"/>
  <c r="AA25" i="5"/>
  <c r="Z25" i="5"/>
  <c r="Y25" i="5"/>
  <c r="X25" i="5"/>
  <c r="W25" i="5"/>
  <c r="V25" i="5"/>
  <c r="U25" i="5"/>
  <c r="T25" i="5"/>
  <c r="AL24" i="5"/>
  <c r="AB24" i="5"/>
  <c r="AA24" i="5"/>
  <c r="Z24" i="5"/>
  <c r="Y24" i="5"/>
  <c r="X24" i="5"/>
  <c r="W24" i="5"/>
  <c r="V24" i="5"/>
  <c r="U24" i="5"/>
  <c r="T24" i="5"/>
  <c r="AL23" i="5"/>
  <c r="AB23" i="5"/>
  <c r="AA23" i="5"/>
  <c r="Z23" i="5"/>
  <c r="Y23" i="5"/>
  <c r="X23" i="5"/>
  <c r="W23" i="5"/>
  <c r="V23" i="5"/>
  <c r="U23" i="5"/>
  <c r="T23" i="5"/>
  <c r="AL22" i="5"/>
  <c r="AB22" i="5"/>
  <c r="AA22" i="5"/>
  <c r="Z22" i="5"/>
  <c r="Y22" i="5"/>
  <c r="X22" i="5"/>
  <c r="W22" i="5"/>
  <c r="V22" i="5"/>
  <c r="U22" i="5"/>
  <c r="T22" i="5"/>
  <c r="AL21" i="5"/>
  <c r="AB21" i="5"/>
  <c r="AA21" i="5"/>
  <c r="Z21" i="5"/>
  <c r="Y21" i="5"/>
  <c r="X21" i="5"/>
  <c r="W21" i="5"/>
  <c r="V21" i="5"/>
  <c r="U21" i="5"/>
  <c r="T21" i="5"/>
  <c r="AL20" i="5"/>
  <c r="AB20" i="5"/>
  <c r="AA20" i="5"/>
  <c r="Z20" i="5"/>
  <c r="Y20" i="5"/>
  <c r="X20" i="5"/>
  <c r="W20" i="5"/>
  <c r="V20" i="5"/>
  <c r="U20" i="5"/>
  <c r="T20" i="5"/>
  <c r="AL19" i="5"/>
  <c r="AB19" i="5"/>
  <c r="AA19" i="5"/>
  <c r="Z19" i="5"/>
  <c r="Y19" i="5"/>
  <c r="X19" i="5"/>
  <c r="W19" i="5"/>
  <c r="V19" i="5"/>
  <c r="U19" i="5"/>
  <c r="T19" i="5"/>
  <c r="AL18" i="5"/>
  <c r="AB18" i="5"/>
  <c r="AA18" i="5"/>
  <c r="Z18" i="5"/>
  <c r="Y18" i="5"/>
  <c r="X18" i="5"/>
  <c r="W18" i="5"/>
  <c r="V18" i="5"/>
  <c r="U18" i="5"/>
  <c r="T18" i="5"/>
  <c r="AL17" i="5"/>
  <c r="AB17" i="5"/>
  <c r="AA17" i="5"/>
  <c r="Z17" i="5"/>
  <c r="Y17" i="5"/>
  <c r="X17" i="5"/>
  <c r="W17" i="5"/>
  <c r="V17" i="5"/>
  <c r="U17" i="5"/>
  <c r="T17" i="5"/>
  <c r="AL16" i="5"/>
  <c r="AB16" i="5"/>
  <c r="AA16" i="5"/>
  <c r="Z16" i="5"/>
  <c r="Y16" i="5"/>
  <c r="X16" i="5"/>
  <c r="W16" i="5"/>
  <c r="V16" i="5"/>
  <c r="U16" i="5"/>
  <c r="T16" i="5"/>
  <c r="AL15" i="5"/>
  <c r="AB15" i="5"/>
  <c r="AA15" i="5"/>
  <c r="Z15" i="5"/>
  <c r="Y15" i="5"/>
  <c r="X15" i="5"/>
  <c r="W15" i="5"/>
  <c r="V15" i="5"/>
  <c r="U15" i="5"/>
  <c r="T15" i="5"/>
  <c r="AL14" i="5"/>
  <c r="AB14" i="5"/>
  <c r="AA14" i="5"/>
  <c r="Z14" i="5"/>
  <c r="Y14" i="5"/>
  <c r="X14" i="5"/>
  <c r="W14" i="5"/>
  <c r="V14" i="5"/>
  <c r="U14" i="5"/>
  <c r="T14" i="5"/>
  <c r="AL13" i="5"/>
  <c r="AB13" i="5"/>
  <c r="AA13" i="5"/>
  <c r="Z13" i="5"/>
  <c r="Y13" i="5"/>
  <c r="X13" i="5"/>
  <c r="W13" i="5"/>
  <c r="V13" i="5"/>
  <c r="U13" i="5"/>
  <c r="T13" i="5"/>
  <c r="AL12" i="5"/>
  <c r="AB12" i="5"/>
  <c r="AA12" i="5"/>
  <c r="Z12" i="5"/>
  <c r="Y12" i="5"/>
  <c r="X12" i="5"/>
  <c r="W12" i="5"/>
  <c r="V12" i="5"/>
  <c r="U12" i="5"/>
  <c r="T12" i="5"/>
  <c r="AL11" i="5"/>
  <c r="AB11" i="5"/>
  <c r="AA11" i="5"/>
  <c r="Z11" i="5"/>
  <c r="Y11" i="5"/>
  <c r="X11" i="5"/>
  <c r="W11" i="5"/>
  <c r="V11" i="5"/>
  <c r="U11" i="5"/>
  <c r="T11" i="5"/>
  <c r="AL10" i="5"/>
  <c r="AB10" i="5"/>
  <c r="AA10" i="5"/>
  <c r="Z10" i="5"/>
  <c r="Y10" i="5"/>
  <c r="X10" i="5"/>
  <c r="W10" i="5"/>
  <c r="V10" i="5"/>
  <c r="U10" i="5"/>
  <c r="T10" i="5"/>
  <c r="AL9" i="5"/>
  <c r="AB9" i="5"/>
  <c r="AA9" i="5"/>
  <c r="Z9" i="5"/>
  <c r="Y9" i="5"/>
  <c r="X9" i="5"/>
  <c r="W9" i="5"/>
  <c r="V9" i="5"/>
  <c r="U9" i="5"/>
  <c r="T9" i="5"/>
  <c r="AL8" i="5"/>
  <c r="AB8" i="5"/>
  <c r="AA8" i="5"/>
  <c r="Z8" i="5"/>
  <c r="Y8" i="5"/>
  <c r="X8" i="5"/>
  <c r="W8" i="5"/>
  <c r="V8" i="5"/>
  <c r="U8" i="5"/>
  <c r="T8" i="5"/>
  <c r="AL7" i="5"/>
  <c r="AB7" i="5"/>
  <c r="AA7" i="5"/>
  <c r="Z7" i="5"/>
  <c r="Y7" i="5"/>
  <c r="X7" i="5"/>
  <c r="W7" i="5"/>
  <c r="V7" i="5"/>
  <c r="U7" i="5"/>
  <c r="T7" i="5"/>
  <c r="AL6" i="5"/>
  <c r="AB6" i="5"/>
  <c r="AA6" i="5"/>
  <c r="Z6" i="5"/>
  <c r="Y6" i="5"/>
  <c r="X6" i="5"/>
  <c r="W6" i="5"/>
  <c r="V6" i="5"/>
  <c r="U6" i="5"/>
  <c r="T6" i="5"/>
  <c r="AL5" i="5"/>
  <c r="AB5" i="5"/>
  <c r="AA5" i="5"/>
  <c r="Z5" i="5"/>
  <c r="Y5" i="5"/>
  <c r="X5" i="5"/>
  <c r="W5" i="5"/>
  <c r="V5" i="5"/>
  <c r="U5" i="5"/>
  <c r="T5" i="5"/>
  <c r="AB4" i="5"/>
  <c r="AA4" i="5"/>
  <c r="Z4" i="5"/>
  <c r="Y4" i="5"/>
  <c r="X4" i="5"/>
  <c r="W4" i="5"/>
  <c r="V4" i="5"/>
  <c r="U4" i="5"/>
  <c r="AI55" i="5" l="1"/>
  <c r="AJ11" i="5"/>
  <c r="AJ47" i="5"/>
  <c r="AJ91" i="5"/>
  <c r="AE6" i="5"/>
  <c r="AE86" i="5"/>
  <c r="AF26" i="5"/>
  <c r="AH41" i="5"/>
  <c r="AP41" i="5" s="1"/>
  <c r="AH45" i="5"/>
  <c r="AF62" i="5"/>
  <c r="AF86" i="5"/>
  <c r="AG38" i="5"/>
  <c r="AI49" i="5"/>
  <c r="AE123" i="5"/>
  <c r="AM123" i="5" s="1"/>
  <c r="AE4" i="5"/>
  <c r="AJ22" i="5"/>
  <c r="AI34" i="5"/>
  <c r="AH38" i="5"/>
  <c r="AJ58" i="5"/>
  <c r="AH66" i="5"/>
  <c r="AJ90" i="5"/>
  <c r="AI98" i="5"/>
  <c r="AF100" i="5"/>
  <c r="AH114" i="5"/>
  <c r="AG115" i="5"/>
  <c r="AF123" i="5"/>
  <c r="AE57" i="5"/>
  <c r="AE73" i="5"/>
  <c r="AG100" i="5"/>
  <c r="AH107" i="5"/>
  <c r="AJ114" i="5"/>
  <c r="AH12" i="5"/>
  <c r="AP12" i="5" s="1"/>
  <c r="AF29" i="5"/>
  <c r="AJ36" i="5"/>
  <c r="AH64" i="5"/>
  <c r="AF73" i="5"/>
  <c r="AF89" i="5"/>
  <c r="AH92" i="5"/>
  <c r="AE113" i="5"/>
  <c r="AP45" i="5"/>
  <c r="AG68" i="5"/>
  <c r="AJ67" i="5"/>
  <c r="AF103" i="5"/>
  <c r="AH4" i="5"/>
  <c r="AP4" i="5" s="1"/>
  <c r="AE98" i="5"/>
  <c r="AE120" i="5"/>
  <c r="AJ55" i="5"/>
  <c r="AJ99" i="5"/>
  <c r="AJ44" i="5"/>
  <c r="AF18" i="5"/>
  <c r="AJ29" i="5"/>
  <c r="AG46" i="5"/>
  <c r="AE51" i="5"/>
  <c r="AM51" i="5" s="1"/>
  <c r="AI53" i="5"/>
  <c r="AI61" i="5"/>
  <c r="AG62" i="5"/>
  <c r="AI65" i="5"/>
  <c r="AE67" i="5"/>
  <c r="AI69" i="5"/>
  <c r="AG70" i="5"/>
  <c r="AI73" i="5"/>
  <c r="AE75" i="5"/>
  <c r="AG78" i="5"/>
  <c r="AG86" i="5"/>
  <c r="AE102" i="5"/>
  <c r="AJ118" i="5"/>
  <c r="AF11" i="5"/>
  <c r="AE8" i="5"/>
  <c r="AE24" i="5"/>
  <c r="AM24" i="5" s="1"/>
  <c r="AF55" i="5"/>
  <c r="AH62" i="5"/>
  <c r="AF67" i="5"/>
  <c r="AJ70" i="5"/>
  <c r="AF75" i="5"/>
  <c r="AJ78" i="5"/>
  <c r="AI93" i="5"/>
  <c r="AI101" i="5"/>
  <c r="AF102" i="5"/>
  <c r="AH105" i="5"/>
  <c r="AI41" i="5"/>
  <c r="AM4" i="5"/>
  <c r="AF8" i="5"/>
  <c r="AF35" i="5"/>
  <c r="AP38" i="5"/>
  <c r="AG51" i="5"/>
  <c r="AG55" i="5"/>
  <c r="AG59" i="5"/>
  <c r="AI66" i="5"/>
  <c r="AG67" i="5"/>
  <c r="AI86" i="5"/>
  <c r="AI90" i="5"/>
  <c r="AG102" i="5"/>
  <c r="AJ40" i="5"/>
  <c r="AE5" i="5"/>
  <c r="AG20" i="5"/>
  <c r="AI31" i="5"/>
  <c r="AI39" i="5"/>
  <c r="AE45" i="5"/>
  <c r="AP66" i="5"/>
  <c r="AH67" i="5"/>
  <c r="AP67" i="5" s="1"/>
  <c r="AI83" i="5"/>
  <c r="AM32" i="5"/>
  <c r="AM8" i="5"/>
  <c r="AM73" i="5"/>
  <c r="AM57" i="5"/>
  <c r="AM45" i="5"/>
  <c r="AF6" i="5"/>
  <c r="AJ18" i="5"/>
  <c r="AG21" i="5"/>
  <c r="AG29" i="5"/>
  <c r="AE32" i="5"/>
  <c r="AF39" i="5"/>
  <c r="AH46" i="5"/>
  <c r="AF47" i="5"/>
  <c r="AJ53" i="5"/>
  <c r="AF56" i="5"/>
  <c r="AJ61" i="5"/>
  <c r="AI64" i="5"/>
  <c r="AJ71" i="5"/>
  <c r="AJ74" i="5"/>
  <c r="AF80" i="5"/>
  <c r="AI94" i="5"/>
  <c r="AI107" i="5"/>
  <c r="AI16" i="5"/>
  <c r="AG19" i="5"/>
  <c r="AH21" i="5"/>
  <c r="AP21" i="5" s="1"/>
  <c r="AG24" i="5"/>
  <c r="AH29" i="5"/>
  <c r="AP29" i="5" s="1"/>
  <c r="AF32" i="5"/>
  <c r="AG39" i="5"/>
  <c r="AG47" i="5"/>
  <c r="AJ56" i="5"/>
  <c r="AJ64" i="5"/>
  <c r="AH69" i="5"/>
  <c r="AP69" i="5" s="1"/>
  <c r="AI92" i="5"/>
  <c r="AF97" i="5"/>
  <c r="AI102" i="5"/>
  <c r="AF118" i="5"/>
  <c r="AG17" i="5"/>
  <c r="AH19" i="5"/>
  <c r="AP19" i="5" s="1"/>
  <c r="AE20" i="5"/>
  <c r="AM20" i="5" s="1"/>
  <c r="AH24" i="5"/>
  <c r="AP24" i="5" s="1"/>
  <c r="AI29" i="5"/>
  <c r="AE30" i="5"/>
  <c r="AM30" i="5" s="1"/>
  <c r="AG32" i="5"/>
  <c r="AH37" i="5"/>
  <c r="AP37" i="5" s="1"/>
  <c r="AF45" i="5"/>
  <c r="AF114" i="5"/>
  <c r="AJ122" i="5"/>
  <c r="AG123" i="5"/>
  <c r="AH54" i="5"/>
  <c r="AP54" i="5" s="1"/>
  <c r="AF81" i="5"/>
  <c r="AE84" i="5"/>
  <c r="AE108" i="5"/>
  <c r="AM108" i="5" s="1"/>
  <c r="AE112" i="5"/>
  <c r="AM112" i="5" s="1"/>
  <c r="AE14" i="5"/>
  <c r="AM14" i="5" s="1"/>
  <c r="AF10" i="5"/>
  <c r="AE13" i="5"/>
  <c r="AM13" i="5" s="1"/>
  <c r="AG15" i="5"/>
  <c r="AI17" i="5"/>
  <c r="AG30" i="5"/>
  <c r="AI32" i="5"/>
  <c r="AE36" i="5"/>
  <c r="AM36" i="5" s="1"/>
  <c r="AJ37" i="5"/>
  <c r="AJ39" i="5"/>
  <c r="AF43" i="5"/>
  <c r="AF48" i="5"/>
  <c r="AG50" i="5"/>
  <c r="AF53" i="5"/>
  <c r="AE64" i="5"/>
  <c r="AM64" i="5" s="1"/>
  <c r="AE69" i="5"/>
  <c r="AM69" i="5" s="1"/>
  <c r="AF71" i="5"/>
  <c r="AI78" i="5"/>
  <c r="AE94" i="5"/>
  <c r="AM94" i="5" s="1"/>
  <c r="AG114" i="5"/>
  <c r="AG121" i="5"/>
  <c r="AF15" i="5"/>
  <c r="AF5" i="5"/>
  <c r="AJ9" i="5"/>
  <c r="AH15" i="5"/>
  <c r="AP15" i="5" s="1"/>
  <c r="AH20" i="5"/>
  <c r="AP20" i="5" s="1"/>
  <c r="AH30" i="5"/>
  <c r="AP30" i="5" s="1"/>
  <c r="AF36" i="5"/>
  <c r="AG43" i="5"/>
  <c r="AH50" i="5"/>
  <c r="AJ60" i="5"/>
  <c r="AF69" i="5"/>
  <c r="AG71" i="5"/>
  <c r="AF94" i="5"/>
  <c r="AF107" i="5"/>
  <c r="AE122" i="5"/>
  <c r="AM122" i="5" s="1"/>
  <c r="AI15" i="5"/>
  <c r="AE21" i="5"/>
  <c r="AM21" i="5" s="1"/>
  <c r="AI25" i="5"/>
  <c r="AH28" i="5"/>
  <c r="AP28" i="5" s="1"/>
  <c r="AE29" i="5"/>
  <c r="AM29" i="5" s="1"/>
  <c r="AH33" i="5"/>
  <c r="AP33" i="5" s="1"/>
  <c r="AE48" i="5"/>
  <c r="AM48" i="5" s="1"/>
  <c r="AG64" i="5"/>
  <c r="AG69" i="5"/>
  <c r="AH78" i="5"/>
  <c r="AP78" i="5" s="1"/>
  <c r="AH84" i="5"/>
  <c r="AP84" i="5" s="1"/>
  <c r="AG94" i="5"/>
  <c r="AH96" i="5"/>
  <c r="AP96" i="5" s="1"/>
  <c r="AI109" i="5"/>
  <c r="AJ116" i="5"/>
  <c r="AF117" i="5"/>
  <c r="AI119" i="5"/>
  <c r="AI121" i="5"/>
  <c r="AI124" i="5"/>
  <c r="AF9" i="5"/>
  <c r="AI37" i="5"/>
  <c r="AJ52" i="5"/>
  <c r="AE56" i="5"/>
  <c r="AM56" i="5" s="1"/>
  <c r="AG6" i="5"/>
  <c r="AG8" i="5"/>
  <c r="AE11" i="5"/>
  <c r="AM11" i="5" s="1"/>
  <c r="AJ12" i="5"/>
  <c r="AF17" i="5"/>
  <c r="AE18" i="5"/>
  <c r="AM18" i="5" s="1"/>
  <c r="AI19" i="5"/>
  <c r="AF20" i="5"/>
  <c r="AI21" i="5"/>
  <c r="AI23" i="5"/>
  <c r="AF24" i="5"/>
  <c r="AI28" i="5"/>
  <c r="AJ33" i="5"/>
  <c r="AJ48" i="5"/>
  <c r="AE49" i="5"/>
  <c r="AM49" i="5" s="1"/>
  <c r="AH53" i="5"/>
  <c r="AP53" i="5" s="1"/>
  <c r="AG57" i="5"/>
  <c r="AH65" i="5"/>
  <c r="AP65" i="5" s="1"/>
  <c r="AI67" i="5"/>
  <c r="AF68" i="5"/>
  <c r="AE95" i="5"/>
  <c r="AM95" i="5" s="1"/>
  <c r="AH95" i="5"/>
  <c r="AP95" i="5" s="1"/>
  <c r="AJ119" i="5"/>
  <c r="AI12" i="5"/>
  <c r="AJ42" i="5"/>
  <c r="AE9" i="5"/>
  <c r="AM9" i="5" s="1"/>
  <c r="AJ23" i="5"/>
  <c r="AF33" i="5"/>
  <c r="AJ50" i="5"/>
  <c r="AE58" i="5"/>
  <c r="AM58" i="5" s="1"/>
  <c r="AG11" i="5"/>
  <c r="AJ15" i="5"/>
  <c r="AE16" i="5"/>
  <c r="AM16" i="5" s="1"/>
  <c r="AJ17" i="5"/>
  <c r="AG18" i="5"/>
  <c r="AI26" i="5"/>
  <c r="AF27" i="5"/>
  <c r="AF40" i="5"/>
  <c r="AE42" i="5"/>
  <c r="AM42" i="5" s="1"/>
  <c r="AJ43" i="5"/>
  <c r="AE44" i="5"/>
  <c r="AM44" i="5" s="1"/>
  <c r="AI45" i="5"/>
  <c r="AG49" i="5"/>
  <c r="AF54" i="5"/>
  <c r="AH60" i="5"/>
  <c r="AP60" i="5" s="1"/>
  <c r="AE61" i="5"/>
  <c r="AM61" i="5" s="1"/>
  <c r="AE65" i="5"/>
  <c r="AM65" i="5" s="1"/>
  <c r="AJ95" i="5"/>
  <c r="AE109" i="5"/>
  <c r="AM109" i="5" s="1"/>
  <c r="AI115" i="5"/>
  <c r="AH115" i="5"/>
  <c r="AP115" i="5" s="1"/>
  <c r="AJ14" i="5"/>
  <c r="AG12" i="5"/>
  <c r="AI10" i="5"/>
  <c r="AG13" i="5"/>
  <c r="AI4" i="5"/>
  <c r="AJ6" i="5"/>
  <c r="AE7" i="5"/>
  <c r="AM7" i="5" s="1"/>
  <c r="AG9" i="5"/>
  <c r="AE12" i="5"/>
  <c r="AM12" i="5" s="1"/>
  <c r="AI13" i="5"/>
  <c r="AF14" i="5"/>
  <c r="AF16" i="5"/>
  <c r="AH18" i="5"/>
  <c r="AP18" i="5" s="1"/>
  <c r="AI24" i="5"/>
  <c r="AJ26" i="5"/>
  <c r="AG27" i="5"/>
  <c r="AE37" i="5"/>
  <c r="AM37" i="5" s="1"/>
  <c r="AG40" i="5"/>
  <c r="AF44" i="5"/>
  <c r="AF46" i="5"/>
  <c r="AI47" i="5"/>
  <c r="AQ47" i="5" s="1"/>
  <c r="AF52" i="5"/>
  <c r="AG56" i="5"/>
  <c r="AG58" i="5"/>
  <c r="AF61" i="5"/>
  <c r="AJ69" i="5"/>
  <c r="AE72" i="5"/>
  <c r="AM72" i="5" s="1"/>
  <c r="AI81" i="5"/>
  <c r="AJ83" i="5"/>
  <c r="AG106" i="5"/>
  <c r="AF109" i="5"/>
  <c r="AJ113" i="5"/>
  <c r="AE40" i="5"/>
  <c r="AM40" i="5" s="1"/>
  <c r="AI48" i="5"/>
  <c r="AQ48" i="5" s="1"/>
  <c r="AI6" i="5"/>
  <c r="AI8" i="5"/>
  <c r="AG5" i="5"/>
  <c r="AF7" i="5"/>
  <c r="AI11" i="5"/>
  <c r="AG14" i="5"/>
  <c r="AG16" i="5"/>
  <c r="AE19" i="5"/>
  <c r="AM19" i="5" s="1"/>
  <c r="AJ20" i="5"/>
  <c r="AH22" i="5"/>
  <c r="AP22" i="5" s="1"/>
  <c r="AE23" i="5"/>
  <c r="AM23" i="5" s="1"/>
  <c r="AG25" i="5"/>
  <c r="AH27" i="5"/>
  <c r="AP27" i="5" s="1"/>
  <c r="AI36" i="5"/>
  <c r="AF37" i="5"/>
  <c r="AI38" i="5"/>
  <c r="AQ38" i="5" s="1"/>
  <c r="AG42" i="5"/>
  <c r="AJ45" i="5"/>
  <c r="AE50" i="5"/>
  <c r="AM50" i="5" s="1"/>
  <c r="AH58" i="5"/>
  <c r="AP58" i="5" s="1"/>
  <c r="AG65" i="5"/>
  <c r="AE70" i="5"/>
  <c r="AM70" i="5" s="1"/>
  <c r="AF72" i="5"/>
  <c r="AF104" i="5"/>
  <c r="AH106" i="5"/>
  <c r="AP106" i="5" s="1"/>
  <c r="AI7" i="5"/>
  <c r="AQ7" i="5" s="1"/>
  <c r="AI44" i="5"/>
  <c r="AJ19" i="5"/>
  <c r="AI9" i="5"/>
  <c r="AE10" i="5"/>
  <c r="AM10" i="5" s="1"/>
  <c r="AH14" i="5"/>
  <c r="AP14" i="5" s="1"/>
  <c r="AE15" i="5"/>
  <c r="AM15" i="5" s="1"/>
  <c r="AH16" i="5"/>
  <c r="AP16" i="5" s="1"/>
  <c r="AF19" i="5"/>
  <c r="AF21" i="5"/>
  <c r="AI22" i="5"/>
  <c r="AH25" i="5"/>
  <c r="AP25" i="5" s="1"/>
  <c r="AE26" i="5"/>
  <c r="AM26" i="5" s="1"/>
  <c r="AF30" i="5"/>
  <c r="AH32" i="5"/>
  <c r="AP32" i="5" s="1"/>
  <c r="AG35" i="5"/>
  <c r="AI40" i="5"/>
  <c r="AQ40" i="5" s="1"/>
  <c r="AE41" i="5"/>
  <c r="AM41" i="5" s="1"/>
  <c r="AH42" i="5"/>
  <c r="AP42" i="5" s="1"/>
  <c r="AE43" i="5"/>
  <c r="AM43" i="5" s="1"/>
  <c r="AH44" i="5"/>
  <c r="AP44" i="5" s="1"/>
  <c r="AG48" i="5"/>
  <c r="AH52" i="5"/>
  <c r="AP52" i="5" s="1"/>
  <c r="AE53" i="5"/>
  <c r="AM53" i="5" s="1"/>
  <c r="AI56" i="5"/>
  <c r="AQ56" i="5" s="1"/>
  <c r="AH61" i="5"/>
  <c r="AP61" i="5" s="1"/>
  <c r="AJ63" i="5"/>
  <c r="AF64" i="5"/>
  <c r="AE68" i="5"/>
  <c r="AM68" i="5" s="1"/>
  <c r="AF70" i="5"/>
  <c r="AE87" i="5"/>
  <c r="AM87" i="5" s="1"/>
  <c r="AH87" i="5"/>
  <c r="AP87" i="5" s="1"/>
  <c r="AI77" i="5"/>
  <c r="AQ77" i="5" s="1"/>
  <c r="AF78" i="5"/>
  <c r="AG80" i="5"/>
  <c r="AJ86" i="5"/>
  <c r="AG88" i="5"/>
  <c r="AH90" i="5"/>
  <c r="AP90" i="5" s="1"/>
  <c r="AJ94" i="5"/>
  <c r="AG96" i="5"/>
  <c r="AH98" i="5"/>
  <c r="AP98" i="5" s="1"/>
  <c r="AJ102" i="5"/>
  <c r="AH104" i="5"/>
  <c r="AP104" i="5" s="1"/>
  <c r="AG107" i="5"/>
  <c r="AF112" i="5"/>
  <c r="AH117" i="5"/>
  <c r="AP117" i="5" s="1"/>
  <c r="AJ72" i="5"/>
  <c r="AJ77" i="5"/>
  <c r="AE89" i="5"/>
  <c r="AM89" i="5" s="1"/>
  <c r="AE91" i="5"/>
  <c r="AM91" i="5" s="1"/>
  <c r="AE99" i="5"/>
  <c r="AM99" i="5" s="1"/>
  <c r="AJ104" i="5"/>
  <c r="AJ109" i="5"/>
  <c r="AG112" i="5"/>
  <c r="AG116" i="5"/>
  <c r="AJ117" i="5"/>
  <c r="AJ124" i="5"/>
  <c r="AE81" i="5"/>
  <c r="AM81" i="5" s="1"/>
  <c r="AE83" i="5"/>
  <c r="AM83" i="5" s="1"/>
  <c r="AF91" i="5"/>
  <c r="AF93" i="5"/>
  <c r="AF99" i="5"/>
  <c r="AF101" i="5"/>
  <c r="AE106" i="5"/>
  <c r="AM106" i="5" s="1"/>
  <c r="AF108" i="5"/>
  <c r="AI114" i="5"/>
  <c r="AF120" i="5"/>
  <c r="AJ80" i="5"/>
  <c r="AF83" i="5"/>
  <c r="AG89" i="5"/>
  <c r="AJ96" i="5"/>
  <c r="AG97" i="5"/>
  <c r="AJ98" i="5"/>
  <c r="AG103" i="5"/>
  <c r="AF106" i="5"/>
  <c r="AG118" i="5"/>
  <c r="AF122" i="5"/>
  <c r="AI123" i="5"/>
  <c r="AF76" i="5"/>
  <c r="AG81" i="5"/>
  <c r="AG87" i="5"/>
  <c r="AI91" i="5"/>
  <c r="AG93" i="5"/>
  <c r="AG95" i="5"/>
  <c r="AI99" i="5"/>
  <c r="AG101" i="5"/>
  <c r="AE104" i="5"/>
  <c r="AM104" i="5" s="1"/>
  <c r="AF115" i="5"/>
  <c r="AE117" i="5"/>
  <c r="AM117" i="5" s="1"/>
  <c r="AE119" i="5"/>
  <c r="AM119" i="5" s="1"/>
  <c r="AJ120" i="5"/>
  <c r="AH121" i="5"/>
  <c r="AP121" i="5" s="1"/>
  <c r="AE124" i="5"/>
  <c r="AM124" i="5" s="1"/>
  <c r="AG122" i="5"/>
  <c r="AE80" i="5"/>
  <c r="AM80" i="5" s="1"/>
  <c r="AE88" i="5"/>
  <c r="AM88" i="5" s="1"/>
  <c r="AF92" i="5"/>
  <c r="AE96" i="5"/>
  <c r="AM96" i="5" s="1"/>
  <c r="AG104" i="5"/>
  <c r="AI106" i="5"/>
  <c r="AJ108" i="5"/>
  <c r="AG109" i="5"/>
  <c r="AI113" i="5"/>
  <c r="AE114" i="5"/>
  <c r="AM114" i="5" s="1"/>
  <c r="AI116" i="5"/>
  <c r="AG117" i="5"/>
  <c r="AI122" i="5"/>
  <c r="AJ7" i="5"/>
  <c r="AH8" i="5"/>
  <c r="AP8" i="5" s="1"/>
  <c r="AH11" i="5"/>
  <c r="AP11" i="5" s="1"/>
  <c r="AI5" i="5"/>
  <c r="AH5" i="5"/>
  <c r="AP5" i="5" s="1"/>
  <c r="AF12" i="5"/>
  <c r="AE22" i="5"/>
  <c r="AM22" i="5" s="1"/>
  <c r="AJ27" i="5"/>
  <c r="AJ30" i="5"/>
  <c r="AE33" i="5"/>
  <c r="AM33" i="5" s="1"/>
  <c r="AI33" i="5"/>
  <c r="AJ35" i="5"/>
  <c r="AH36" i="5"/>
  <c r="AP36" i="5" s="1"/>
  <c r="AI59" i="5"/>
  <c r="AQ59" i="5" s="1"/>
  <c r="AH59" i="5"/>
  <c r="AP59" i="5" s="1"/>
  <c r="AI63" i="5"/>
  <c r="AQ63" i="5" s="1"/>
  <c r="AH110" i="5"/>
  <c r="AP110" i="5" s="1"/>
  <c r="AF110" i="5"/>
  <c r="AI110" i="5"/>
  <c r="AJ25" i="5"/>
  <c r="AI76" i="5"/>
  <c r="AH76" i="5"/>
  <c r="AP76" i="5" s="1"/>
  <c r="AE76" i="5"/>
  <c r="AM76" i="5" s="1"/>
  <c r="AJ5" i="5"/>
  <c r="AJ8" i="5"/>
  <c r="AH9" i="5"/>
  <c r="AP9" i="5" s="1"/>
  <c r="AI14" i="5"/>
  <c r="AI20" i="5"/>
  <c r="AF22" i="5"/>
  <c r="AE34" i="5"/>
  <c r="AM34" i="5" s="1"/>
  <c r="AI51" i="5"/>
  <c r="AQ51" i="5" s="1"/>
  <c r="AH51" i="5"/>
  <c r="AP51" i="5" s="1"/>
  <c r="AJ79" i="5"/>
  <c r="AI79" i="5"/>
  <c r="AQ79" i="5" s="1"/>
  <c r="AH79" i="5"/>
  <c r="AP79" i="5" s="1"/>
  <c r="AF79" i="5"/>
  <c r="AG105" i="5"/>
  <c r="AG22" i="5"/>
  <c r="AF23" i="5"/>
  <c r="AE25" i="5"/>
  <c r="AM25" i="5" s="1"/>
  <c r="AF25" i="5"/>
  <c r="AE27" i="5"/>
  <c r="AM27" i="5" s="1"/>
  <c r="AI30" i="5"/>
  <c r="AE31" i="5"/>
  <c r="AM31" i="5" s="1"/>
  <c r="AG33" i="5"/>
  <c r="AF38" i="5"/>
  <c r="AG41" i="5"/>
  <c r="AI43" i="5"/>
  <c r="AQ43" i="5" s="1"/>
  <c r="AH43" i="5"/>
  <c r="AP43" i="5" s="1"/>
  <c r="AE54" i="5"/>
  <c r="AM54" i="5" s="1"/>
  <c r="AJ54" i="5"/>
  <c r="AF57" i="5"/>
  <c r="AJ59" i="5"/>
  <c r="AJ62" i="5"/>
  <c r="AH82" i="5"/>
  <c r="AP82" i="5" s="1"/>
  <c r="AF82" i="5"/>
  <c r="AI82" i="5"/>
  <c r="AG82" i="5"/>
  <c r="AI85" i="5"/>
  <c r="AE85" i="5"/>
  <c r="AM85" i="5" s="1"/>
  <c r="AJ85" i="5"/>
  <c r="AH85" i="5"/>
  <c r="AP85" i="5" s="1"/>
  <c r="AJ10" i="5"/>
  <c r="AH13" i="5"/>
  <c r="AP13" i="5" s="1"/>
  <c r="AI27" i="5"/>
  <c r="AJ16" i="5"/>
  <c r="AH17" i="5"/>
  <c r="AP17" i="5" s="1"/>
  <c r="AF4" i="5"/>
  <c r="AH6" i="5"/>
  <c r="AP6" i="5" s="1"/>
  <c r="AG4" i="5"/>
  <c r="AO100" i="5" s="1"/>
  <c r="AG7" i="5"/>
  <c r="AI18" i="5"/>
  <c r="AQ18" i="5" s="1"/>
  <c r="AG23" i="5"/>
  <c r="AH23" i="5"/>
  <c r="AP23" i="5" s="1"/>
  <c r="AE28" i="5"/>
  <c r="AM28" i="5" s="1"/>
  <c r="AF31" i="5"/>
  <c r="AN31" i="5" s="1"/>
  <c r="AH31" i="5"/>
  <c r="AP31" i="5" s="1"/>
  <c r="AJ32" i="5"/>
  <c r="AG34" i="5"/>
  <c r="AE35" i="5"/>
  <c r="AM35" i="5" s="1"/>
  <c r="AE46" i="5"/>
  <c r="AM46" i="5" s="1"/>
  <c r="AJ46" i="5"/>
  <c r="AF49" i="5"/>
  <c r="AJ51" i="5"/>
  <c r="AI54" i="5"/>
  <c r="AQ54" i="5" s="1"/>
  <c r="AJ57" i="5"/>
  <c r="AF59" i="5"/>
  <c r="AI60" i="5"/>
  <c r="AQ60" i="5" s="1"/>
  <c r="AI62" i="5"/>
  <c r="AG66" i="5"/>
  <c r="AI35" i="5"/>
  <c r="AQ35" i="5" s="1"/>
  <c r="AH35" i="5"/>
  <c r="AP35" i="5" s="1"/>
  <c r="AJ13" i="5"/>
  <c r="AH7" i="5"/>
  <c r="AP7" i="5" s="1"/>
  <c r="AH10" i="5"/>
  <c r="AP10" i="5" s="1"/>
  <c r="AG10" i="5"/>
  <c r="AF13" i="5"/>
  <c r="AE17" i="5"/>
  <c r="AM17" i="5" s="1"/>
  <c r="AJ21" i="5"/>
  <c r="AG26" i="5"/>
  <c r="AF28" i="5"/>
  <c r="AG28" i="5"/>
  <c r="AO28" i="5" s="1"/>
  <c r="AG31" i="5"/>
  <c r="AJ31" i="5"/>
  <c r="AH34" i="5"/>
  <c r="AP34" i="5" s="1"/>
  <c r="AG36" i="5"/>
  <c r="AE38" i="5"/>
  <c r="AM38" i="5" s="1"/>
  <c r="AJ38" i="5"/>
  <c r="AF41" i="5"/>
  <c r="AI46" i="5"/>
  <c r="AQ46" i="5" s="1"/>
  <c r="AJ49" i="5"/>
  <c r="AF51" i="5"/>
  <c r="AI52" i="5"/>
  <c r="AH57" i="5"/>
  <c r="AP57" i="5" s="1"/>
  <c r="AE60" i="5"/>
  <c r="AM60" i="5" s="1"/>
  <c r="AF65" i="5"/>
  <c r="AN65" i="5" s="1"/>
  <c r="AJ82" i="5"/>
  <c r="AJ4" i="5"/>
  <c r="AR93" i="5" s="1"/>
  <c r="AJ28" i="5"/>
  <c r="AJ34" i="5"/>
  <c r="AF34" i="5"/>
  <c r="AJ24" i="5"/>
  <c r="AH26" i="5"/>
  <c r="AP26" i="5" s="1"/>
  <c r="AJ41" i="5"/>
  <c r="AH49" i="5"/>
  <c r="AP49" i="5" s="1"/>
  <c r="AE52" i="5"/>
  <c r="AM52" i="5" s="1"/>
  <c r="AG54" i="5"/>
  <c r="AI57" i="5"/>
  <c r="AQ57" i="5" s="1"/>
  <c r="AE59" i="5"/>
  <c r="AM59" i="5" s="1"/>
  <c r="AF60" i="5"/>
  <c r="AE62" i="5"/>
  <c r="AM62" i="5" s="1"/>
  <c r="AH63" i="5"/>
  <c r="AP63" i="5" s="1"/>
  <c r="AG63" i="5"/>
  <c r="AF63" i="5"/>
  <c r="AJ66" i="5"/>
  <c r="AG76" i="5"/>
  <c r="AH68" i="5"/>
  <c r="AP68" i="5" s="1"/>
  <c r="AE74" i="5"/>
  <c r="AM74" i="5" s="1"/>
  <c r="AE77" i="5"/>
  <c r="AM77" i="5" s="1"/>
  <c r="AH80" i="5"/>
  <c r="AP80" i="5" s="1"/>
  <c r="AG84" i="5"/>
  <c r="AI97" i="5"/>
  <c r="AQ97" i="5" s="1"/>
  <c r="AH97" i="5"/>
  <c r="AP97" i="5" s="1"/>
  <c r="AE103" i="5"/>
  <c r="AM103" i="5" s="1"/>
  <c r="AI105" i="5"/>
  <c r="AQ105" i="5" s="1"/>
  <c r="AG37" i="5"/>
  <c r="AE39" i="5"/>
  <c r="AM39" i="5" s="1"/>
  <c r="AH40" i="5"/>
  <c r="AP40" i="5" s="1"/>
  <c r="AF42" i="5"/>
  <c r="AG45" i="5"/>
  <c r="AO45" i="5" s="1"/>
  <c r="AE47" i="5"/>
  <c r="AM47" i="5" s="1"/>
  <c r="AH48" i="5"/>
  <c r="AP48" i="5" s="1"/>
  <c r="AF50" i="5"/>
  <c r="AG53" i="5"/>
  <c r="AE55" i="5"/>
  <c r="AM55" i="5" s="1"/>
  <c r="AH56" i="5"/>
  <c r="AP56" i="5" s="1"/>
  <c r="AF58" i="5"/>
  <c r="AG61" i="5"/>
  <c r="AO61" i="5" s="1"/>
  <c r="AJ65" i="5"/>
  <c r="AR65" i="5" s="1"/>
  <c r="AI68" i="5"/>
  <c r="AQ68" i="5" s="1"/>
  <c r="AH71" i="5"/>
  <c r="AP71" i="5" s="1"/>
  <c r="AG72" i="5"/>
  <c r="AG73" i="5"/>
  <c r="AG74" i="5"/>
  <c r="AF77" i="5"/>
  <c r="AH77" i="5"/>
  <c r="AP77" i="5" s="1"/>
  <c r="AI89" i="5"/>
  <c r="AQ89" i="5" s="1"/>
  <c r="AH89" i="5"/>
  <c r="AP89" i="5" s="1"/>
  <c r="AE100" i="5"/>
  <c r="AM100" i="5" s="1"/>
  <c r="AJ100" i="5"/>
  <c r="AJ105" i="5"/>
  <c r="AJ68" i="5"/>
  <c r="AH70" i="5"/>
  <c r="AP70" i="5" s="1"/>
  <c r="AE71" i="5"/>
  <c r="AM71" i="5" s="1"/>
  <c r="AI71" i="5"/>
  <c r="AQ71" i="5" s="1"/>
  <c r="AI72" i="5"/>
  <c r="AQ72" i="5" s="1"/>
  <c r="AH73" i="5"/>
  <c r="AP73" i="5" s="1"/>
  <c r="AH74" i="5"/>
  <c r="AP74" i="5" s="1"/>
  <c r="AF84" i="5"/>
  <c r="AJ87" i="5"/>
  <c r="AH88" i="5"/>
  <c r="AP88" i="5" s="1"/>
  <c r="AE92" i="5"/>
  <c r="AM92" i="5" s="1"/>
  <c r="AJ92" i="5"/>
  <c r="AR92" i="5" s="1"/>
  <c r="AF95" i="5"/>
  <c r="AJ97" i="5"/>
  <c r="AI100" i="5"/>
  <c r="AJ103" i="5"/>
  <c r="AG111" i="5"/>
  <c r="AE63" i="5"/>
  <c r="AM63" i="5" s="1"/>
  <c r="AI70" i="5"/>
  <c r="AQ70" i="5" s="1"/>
  <c r="AH72" i="5"/>
  <c r="AP72" i="5" s="1"/>
  <c r="AF74" i="5"/>
  <c r="AI74" i="5"/>
  <c r="AG77" i="5"/>
  <c r="AG79" i="5"/>
  <c r="AH81" i="5"/>
  <c r="AP81" i="5" s="1"/>
  <c r="AF85" i="5"/>
  <c r="AN85" i="5" s="1"/>
  <c r="AF87" i="5"/>
  <c r="AN87" i="5" s="1"/>
  <c r="AJ88" i="5"/>
  <c r="AR88" i="5" s="1"/>
  <c r="AI88" i="5"/>
  <c r="AQ88" i="5" s="1"/>
  <c r="AF88" i="5"/>
  <c r="AJ89" i="5"/>
  <c r="AH103" i="5"/>
  <c r="AP103" i="5" s="1"/>
  <c r="AH39" i="5"/>
  <c r="AP39" i="5" s="1"/>
  <c r="AI42" i="5"/>
  <c r="AQ42" i="5" s="1"/>
  <c r="AG44" i="5"/>
  <c r="AO44" i="5" s="1"/>
  <c r="AH47" i="5"/>
  <c r="AP47" i="5" s="1"/>
  <c r="AI50" i="5"/>
  <c r="AQ50" i="5" s="1"/>
  <c r="AG52" i="5"/>
  <c r="AH55" i="5"/>
  <c r="AP55" i="5" s="1"/>
  <c r="AI58" i="5"/>
  <c r="AQ58" i="5" s="1"/>
  <c r="AG60" i="5"/>
  <c r="AE66" i="5"/>
  <c r="AM66" i="5" s="1"/>
  <c r="AI75" i="5"/>
  <c r="AQ75" i="5" s="1"/>
  <c r="AH75" i="5"/>
  <c r="AP75" i="5" s="1"/>
  <c r="AG75" i="5"/>
  <c r="AO75" i="5" s="1"/>
  <c r="AE79" i="5"/>
  <c r="AM79" i="5" s="1"/>
  <c r="AE82" i="5"/>
  <c r="AM82" i="5" s="1"/>
  <c r="AJ84" i="5"/>
  <c r="AI103" i="5"/>
  <c r="AQ103" i="5" s="1"/>
  <c r="AE105" i="5"/>
  <c r="AM105" i="5" s="1"/>
  <c r="AJ111" i="5"/>
  <c r="AR111" i="5" s="1"/>
  <c r="AI111" i="5"/>
  <c r="AQ111" i="5" s="1"/>
  <c r="AF66" i="5"/>
  <c r="AJ73" i="5"/>
  <c r="AJ75" i="5"/>
  <c r="AJ76" i="5"/>
  <c r="AE78" i="5"/>
  <c r="AM78" i="5" s="1"/>
  <c r="AI80" i="5"/>
  <c r="AQ80" i="5" s="1"/>
  <c r="AJ81" i="5"/>
  <c r="AR81" i="5" s="1"/>
  <c r="AI84" i="5"/>
  <c r="AQ84" i="5" s="1"/>
  <c r="AG85" i="5"/>
  <c r="AO85" i="5" s="1"/>
  <c r="AI87" i="5"/>
  <c r="AQ87" i="5" s="1"/>
  <c r="AE90" i="5"/>
  <c r="AM90" i="5" s="1"/>
  <c r="AG92" i="5"/>
  <c r="AI95" i="5"/>
  <c r="AQ95" i="5" s="1"/>
  <c r="AE97" i="5"/>
  <c r="AM97" i="5" s="1"/>
  <c r="AH100" i="5"/>
  <c r="AP100" i="5" s="1"/>
  <c r="AF105" i="5"/>
  <c r="AG110" i="5"/>
  <c r="AO110" i="5" s="1"/>
  <c r="AE107" i="5"/>
  <c r="AM107" i="5" s="1"/>
  <c r="AG113" i="5"/>
  <c r="AG83" i="5"/>
  <c r="AH86" i="5"/>
  <c r="AP86" i="5" s="1"/>
  <c r="AG91" i="5"/>
  <c r="AE93" i="5"/>
  <c r="AM93" i="5" s="1"/>
  <c r="AH94" i="5"/>
  <c r="AP94" i="5" s="1"/>
  <c r="AF96" i="5"/>
  <c r="AN96" i="5" s="1"/>
  <c r="AG99" i="5"/>
  <c r="AE101" i="5"/>
  <c r="AM101" i="5" s="1"/>
  <c r="AH102" i="5"/>
  <c r="AP102" i="5" s="1"/>
  <c r="AH108" i="5"/>
  <c r="AP108" i="5" s="1"/>
  <c r="AJ110" i="5"/>
  <c r="AF113" i="5"/>
  <c r="AH113" i="5"/>
  <c r="AP113" i="5" s="1"/>
  <c r="AE118" i="5"/>
  <c r="AM118" i="5" s="1"/>
  <c r="AF121" i="5"/>
  <c r="AN121" i="5" s="1"/>
  <c r="AG124" i="5"/>
  <c r="AO124" i="5" s="1"/>
  <c r="AH83" i="5"/>
  <c r="AP83" i="5" s="1"/>
  <c r="AH91" i="5"/>
  <c r="AP91" i="5" s="1"/>
  <c r="AH99" i="5"/>
  <c r="AP99" i="5" s="1"/>
  <c r="AG108" i="5"/>
  <c r="AI108" i="5"/>
  <c r="AQ108" i="5" s="1"/>
  <c r="AH109" i="5"/>
  <c r="AP109" i="5" s="1"/>
  <c r="AE111" i="5"/>
  <c r="AM111" i="5" s="1"/>
  <c r="AF116" i="5"/>
  <c r="AE116" i="5"/>
  <c r="AM116" i="5" s="1"/>
  <c r="AF90" i="5"/>
  <c r="AF98" i="5"/>
  <c r="AJ106" i="5"/>
  <c r="AE115" i="5"/>
  <c r="AM115" i="5" s="1"/>
  <c r="AH119" i="5"/>
  <c r="AP119" i="5" s="1"/>
  <c r="AE121" i="5"/>
  <c r="AM121" i="5" s="1"/>
  <c r="AJ121" i="5"/>
  <c r="AR121" i="5" s="1"/>
  <c r="AF124" i="5"/>
  <c r="AN124" i="5" s="1"/>
  <c r="AG90" i="5"/>
  <c r="AO90" i="5" s="1"/>
  <c r="AH93" i="5"/>
  <c r="AP93" i="5" s="1"/>
  <c r="AI96" i="5"/>
  <c r="AQ96" i="5" s="1"/>
  <c r="AG98" i="5"/>
  <c r="AH101" i="5"/>
  <c r="AP101" i="5" s="1"/>
  <c r="AI104" i="5"/>
  <c r="AQ104" i="5" s="1"/>
  <c r="AJ107" i="5"/>
  <c r="AR107" i="5" s="1"/>
  <c r="AE110" i="5"/>
  <c r="AM110" i="5" s="1"/>
  <c r="AI112" i="5"/>
  <c r="AQ112" i="5" s="1"/>
  <c r="AH112" i="5"/>
  <c r="AP112" i="5" s="1"/>
  <c r="AJ112" i="5"/>
  <c r="AI118" i="5"/>
  <c r="AQ118" i="5" s="1"/>
  <c r="AH118" i="5"/>
  <c r="AP118" i="5" s="1"/>
  <c r="AH111" i="5"/>
  <c r="AP111" i="5" s="1"/>
  <c r="AF111" i="5"/>
  <c r="AH124" i="5"/>
  <c r="AP124" i="5" s="1"/>
  <c r="AG120" i="5"/>
  <c r="AO120" i="5" s="1"/>
  <c r="AH123" i="5"/>
  <c r="AP123" i="5" s="1"/>
  <c r="AH120" i="5"/>
  <c r="AP120" i="5" s="1"/>
  <c r="AJ115" i="5"/>
  <c r="AR115" i="5" s="1"/>
  <c r="AF119" i="5"/>
  <c r="AI120" i="5"/>
  <c r="AQ120" i="5" s="1"/>
  <c r="AJ123" i="5"/>
  <c r="AI117" i="5"/>
  <c r="AQ117" i="5" s="1"/>
  <c r="AG119" i="5"/>
  <c r="AH122" i="5"/>
  <c r="AP122" i="5" s="1"/>
  <c r="AP64" i="5" l="1"/>
  <c r="AM5" i="5"/>
  <c r="AP105" i="5"/>
  <c r="AP62" i="5"/>
  <c r="AP116" i="5"/>
  <c r="AN116" i="5"/>
  <c r="AQ99" i="5"/>
  <c r="AP50" i="5"/>
  <c r="AM84" i="5"/>
  <c r="AP46" i="5"/>
  <c r="AR62" i="5"/>
  <c r="AO22" i="5"/>
  <c r="AR120" i="5"/>
  <c r="AO93" i="5"/>
  <c r="AR85" i="5"/>
  <c r="AR59" i="5"/>
  <c r="AO33" i="5"/>
  <c r="AO105" i="5"/>
  <c r="AQ76" i="5"/>
  <c r="AO103" i="5"/>
  <c r="AO119" i="5"/>
  <c r="AR41" i="5"/>
  <c r="AR38" i="5"/>
  <c r="AO26" i="5"/>
  <c r="AR51" i="5"/>
  <c r="AQ113" i="5"/>
  <c r="AO83" i="5"/>
  <c r="AR21" i="5"/>
  <c r="AO109" i="5"/>
  <c r="AR108" i="5"/>
  <c r="AO99" i="5"/>
  <c r="AO52" i="5"/>
  <c r="AR97" i="5"/>
  <c r="AQ52" i="5"/>
  <c r="AQ44" i="5"/>
  <c r="AR117" i="5"/>
  <c r="AR77" i="5"/>
  <c r="AN4" i="5"/>
  <c r="AN29" i="5"/>
  <c r="AN86" i="5"/>
  <c r="AN100" i="5"/>
  <c r="AN123" i="5"/>
  <c r="AN26" i="5"/>
  <c r="AN73" i="5"/>
  <c r="AN62" i="5"/>
  <c r="AN89" i="5"/>
  <c r="AN38" i="5"/>
  <c r="AN12" i="5"/>
  <c r="AN49" i="5"/>
  <c r="AN22" i="5"/>
  <c r="AN120" i="5"/>
  <c r="AN77" i="5"/>
  <c r="AN58" i="5"/>
  <c r="AN42" i="5"/>
  <c r="AN60" i="5"/>
  <c r="AR24" i="5"/>
  <c r="AO36" i="5"/>
  <c r="AO66" i="5"/>
  <c r="AR46" i="5"/>
  <c r="AR16" i="5"/>
  <c r="AN57" i="5"/>
  <c r="AN79" i="5"/>
  <c r="AQ20" i="5"/>
  <c r="AR25" i="5"/>
  <c r="AR35" i="5"/>
  <c r="AQ5" i="5"/>
  <c r="AQ106" i="5"/>
  <c r="AO122" i="5"/>
  <c r="AQ91" i="5"/>
  <c r="AO20" i="5"/>
  <c r="AR99" i="5"/>
  <c r="AO98" i="5"/>
  <c r="AN113" i="5"/>
  <c r="AO92" i="5"/>
  <c r="AR76" i="5"/>
  <c r="AO60" i="5"/>
  <c r="AO79" i="5"/>
  <c r="AO111" i="5"/>
  <c r="AR87" i="5"/>
  <c r="AR68" i="5"/>
  <c r="AO74" i="5"/>
  <c r="AN34" i="5"/>
  <c r="AN13" i="5"/>
  <c r="AQ62" i="5"/>
  <c r="AO23" i="5"/>
  <c r="AQ27" i="5"/>
  <c r="AQ85" i="5"/>
  <c r="AR54" i="5"/>
  <c r="AQ30" i="5"/>
  <c r="AQ14" i="5"/>
  <c r="AQ110" i="5"/>
  <c r="AQ33" i="5"/>
  <c r="AQ122" i="5"/>
  <c r="AO104" i="5"/>
  <c r="AR90" i="5"/>
  <c r="AO102" i="5"/>
  <c r="AO51" i="5"/>
  <c r="AQ73" i="5"/>
  <c r="AR112" i="5"/>
  <c r="AO108" i="5"/>
  <c r="AR110" i="5"/>
  <c r="AO91" i="5"/>
  <c r="AO113" i="5"/>
  <c r="AR75" i="5"/>
  <c r="AR84" i="5"/>
  <c r="AR89" i="5"/>
  <c r="AO77" i="5"/>
  <c r="AR103" i="5"/>
  <c r="AN84" i="5"/>
  <c r="AR105" i="5"/>
  <c r="AO73" i="5"/>
  <c r="AO76" i="5"/>
  <c r="AR34" i="5"/>
  <c r="AN51" i="5"/>
  <c r="AR31" i="5"/>
  <c r="AO10" i="5"/>
  <c r="AO82" i="5"/>
  <c r="AN110" i="5"/>
  <c r="AO117" i="5"/>
  <c r="AQ83" i="5"/>
  <c r="AO70" i="5"/>
  <c r="AO46" i="5"/>
  <c r="AR123" i="5"/>
  <c r="AR106" i="5"/>
  <c r="AR73" i="5"/>
  <c r="AN88" i="5"/>
  <c r="AQ74" i="5"/>
  <c r="AQ100" i="5"/>
  <c r="AR100" i="5"/>
  <c r="AO72" i="5"/>
  <c r="AO53" i="5"/>
  <c r="AO37" i="5"/>
  <c r="AR66" i="5"/>
  <c r="AO54" i="5"/>
  <c r="AR28" i="5"/>
  <c r="AR49" i="5"/>
  <c r="AO31" i="5"/>
  <c r="AN59" i="5"/>
  <c r="AO34" i="5"/>
  <c r="AO7" i="5"/>
  <c r="AR10" i="5"/>
  <c r="AQ82" i="5"/>
  <c r="AN25" i="5"/>
  <c r="AR79" i="5"/>
  <c r="AR8" i="5"/>
  <c r="AR30" i="5"/>
  <c r="AR7" i="5"/>
  <c r="AQ116" i="5"/>
  <c r="AN92" i="5"/>
  <c r="AN111" i="5"/>
  <c r="AN98" i="5"/>
  <c r="AN66" i="5"/>
  <c r="AN74" i="5"/>
  <c r="AN50" i="5"/>
  <c r="AN63" i="5"/>
  <c r="AR4" i="5"/>
  <c r="AR101" i="5"/>
  <c r="AR114" i="5"/>
  <c r="AR36" i="5"/>
  <c r="AR91" i="5"/>
  <c r="AR11" i="5"/>
  <c r="AR22" i="5"/>
  <c r="AR58" i="5"/>
  <c r="AR47" i="5"/>
  <c r="AR57" i="5"/>
  <c r="AR32" i="5"/>
  <c r="AO4" i="5"/>
  <c r="AO115" i="5"/>
  <c r="AN82" i="5"/>
  <c r="AR5" i="5"/>
  <c r="AR27" i="5"/>
  <c r="AO101" i="5"/>
  <c r="AN122" i="5"/>
  <c r="AN83" i="5"/>
  <c r="AN99" i="5"/>
  <c r="AR102" i="5"/>
  <c r="AN78" i="5"/>
  <c r="AN21" i="5"/>
  <c r="AN104" i="5"/>
  <c r="AR83" i="5"/>
  <c r="AQ4" i="5"/>
  <c r="AQ49" i="5"/>
  <c r="AQ98" i="5"/>
  <c r="AQ34" i="5"/>
  <c r="AQ55" i="5"/>
  <c r="AN27" i="5"/>
  <c r="AR33" i="5"/>
  <c r="AN17" i="5"/>
  <c r="AR116" i="5"/>
  <c r="AN15" i="5"/>
  <c r="AO32" i="5"/>
  <c r="AR56" i="5"/>
  <c r="AQ16" i="5"/>
  <c r="AQ94" i="5"/>
  <c r="AN47" i="5"/>
  <c r="AR70" i="5"/>
  <c r="AO38" i="5"/>
  <c r="AO68" i="5"/>
  <c r="AN119" i="5"/>
  <c r="AN90" i="5"/>
  <c r="AN105" i="5"/>
  <c r="AN95" i="5"/>
  <c r="AO84" i="5"/>
  <c r="AO63" i="5"/>
  <c r="AR82" i="5"/>
  <c r="AN41" i="5"/>
  <c r="AN28" i="5"/>
  <c r="AR13" i="5"/>
  <c r="AO41" i="5"/>
  <c r="AN23" i="5"/>
  <c r="AO118" i="5"/>
  <c r="AR80" i="5"/>
  <c r="AN93" i="5"/>
  <c r="AN19" i="5"/>
  <c r="AN72" i="5"/>
  <c r="AN37" i="5"/>
  <c r="AO16" i="5"/>
  <c r="AQ81" i="5"/>
  <c r="AN46" i="5"/>
  <c r="AN16" i="5"/>
  <c r="AO13" i="5"/>
  <c r="AN54" i="5"/>
  <c r="AQ26" i="5"/>
  <c r="AR42" i="5"/>
  <c r="AN68" i="5"/>
  <c r="AQ28" i="5"/>
  <c r="AR12" i="5"/>
  <c r="AN9" i="5"/>
  <c r="AQ109" i="5"/>
  <c r="AO43" i="5"/>
  <c r="AQ32" i="5"/>
  <c r="AO47" i="5"/>
  <c r="AN80" i="5"/>
  <c r="AN67" i="5"/>
  <c r="AO95" i="5"/>
  <c r="AN106" i="5"/>
  <c r="AN91" i="5"/>
  <c r="AR124" i="5"/>
  <c r="AO96" i="5"/>
  <c r="AO35" i="5"/>
  <c r="AQ36" i="5"/>
  <c r="AO14" i="5"/>
  <c r="AN44" i="5"/>
  <c r="AN14" i="5"/>
  <c r="AQ10" i="5"/>
  <c r="AO49" i="5"/>
  <c r="AO18" i="5"/>
  <c r="AQ12" i="5"/>
  <c r="AQ67" i="5"/>
  <c r="AN24" i="5"/>
  <c r="AN36" i="5"/>
  <c r="AN53" i="5"/>
  <c r="AO30" i="5"/>
  <c r="AQ29" i="5"/>
  <c r="AN118" i="5"/>
  <c r="AO39" i="5"/>
  <c r="AR74" i="5"/>
  <c r="AN39" i="5"/>
  <c r="AR40" i="5"/>
  <c r="AQ90" i="5"/>
  <c r="AN35" i="5"/>
  <c r="AQ69" i="5"/>
  <c r="AR29" i="5"/>
  <c r="AR55" i="5"/>
  <c r="AR94" i="5"/>
  <c r="AO65" i="5"/>
  <c r="AQ11" i="5"/>
  <c r="AR69" i="5"/>
  <c r="AO40" i="5"/>
  <c r="AQ13" i="5"/>
  <c r="AO12" i="5"/>
  <c r="AQ115" i="5"/>
  <c r="AQ45" i="5"/>
  <c r="AR17" i="5"/>
  <c r="AQ23" i="5"/>
  <c r="AO8" i="5"/>
  <c r="AO94" i="5"/>
  <c r="AN107" i="5"/>
  <c r="AO121" i="5"/>
  <c r="AO50" i="5"/>
  <c r="AQ17" i="5"/>
  <c r="AO123" i="5"/>
  <c r="AQ102" i="5"/>
  <c r="AN32" i="5"/>
  <c r="AR71" i="5"/>
  <c r="AQ86" i="5"/>
  <c r="AN102" i="5"/>
  <c r="AN55" i="5"/>
  <c r="AR118" i="5"/>
  <c r="AM67" i="5"/>
  <c r="AN18" i="5"/>
  <c r="AM6" i="5"/>
  <c r="AR67" i="5"/>
  <c r="AP107" i="5"/>
  <c r="AP92" i="5"/>
  <c r="AR98" i="5"/>
  <c r="AQ114" i="5"/>
  <c r="AO116" i="5"/>
  <c r="AR72" i="5"/>
  <c r="AN70" i="5"/>
  <c r="AO48" i="5"/>
  <c r="AN30" i="5"/>
  <c r="AO25" i="5"/>
  <c r="AN7" i="5"/>
  <c r="AN61" i="5"/>
  <c r="AR14" i="5"/>
  <c r="AO57" i="5"/>
  <c r="AQ21" i="5"/>
  <c r="AO6" i="5"/>
  <c r="AQ124" i="5"/>
  <c r="AQ25" i="5"/>
  <c r="AN94" i="5"/>
  <c r="AO114" i="5"/>
  <c r="AN48" i="5"/>
  <c r="AO15" i="5"/>
  <c r="AN81" i="5"/>
  <c r="AR122" i="5"/>
  <c r="AN97" i="5"/>
  <c r="AQ64" i="5"/>
  <c r="AO29" i="5"/>
  <c r="AO67" i="5"/>
  <c r="AQ101" i="5"/>
  <c r="AM102" i="5"/>
  <c r="AQ65" i="5"/>
  <c r="AM120" i="5"/>
  <c r="AO87" i="5"/>
  <c r="AO97" i="5"/>
  <c r="AN108" i="5"/>
  <c r="AO112" i="5"/>
  <c r="AN112" i="5"/>
  <c r="AO88" i="5"/>
  <c r="AO5" i="5"/>
  <c r="AR113" i="5"/>
  <c r="AO58" i="5"/>
  <c r="AO27" i="5"/>
  <c r="AO9" i="5"/>
  <c r="AR95" i="5"/>
  <c r="AR43" i="5"/>
  <c r="AR15" i="5"/>
  <c r="AR50" i="5"/>
  <c r="AN20" i="5"/>
  <c r="AQ121" i="5"/>
  <c r="AO71" i="5"/>
  <c r="AN43" i="5"/>
  <c r="AN114" i="5"/>
  <c r="AQ92" i="5"/>
  <c r="AO24" i="5"/>
  <c r="AR61" i="5"/>
  <c r="AO21" i="5"/>
  <c r="AQ66" i="5"/>
  <c r="AN8" i="5"/>
  <c r="AQ93" i="5"/>
  <c r="AO86" i="5"/>
  <c r="AO62" i="5"/>
  <c r="AM98" i="5"/>
  <c r="AN115" i="5"/>
  <c r="AO81" i="5"/>
  <c r="AR96" i="5"/>
  <c r="AR109" i="5"/>
  <c r="AO107" i="5"/>
  <c r="AR86" i="5"/>
  <c r="AN64" i="5"/>
  <c r="AQ9" i="5"/>
  <c r="AR45" i="5"/>
  <c r="AQ8" i="5"/>
  <c r="AN109" i="5"/>
  <c r="AO56" i="5"/>
  <c r="AR26" i="5"/>
  <c r="AO11" i="5"/>
  <c r="AN33" i="5"/>
  <c r="AR119" i="5"/>
  <c r="AQ19" i="5"/>
  <c r="AR52" i="5"/>
  <c r="AQ119" i="5"/>
  <c r="AO69" i="5"/>
  <c r="AQ15" i="5"/>
  <c r="AN69" i="5"/>
  <c r="AR9" i="5"/>
  <c r="AQ78" i="5"/>
  <c r="AR39" i="5"/>
  <c r="AN10" i="5"/>
  <c r="AN45" i="5"/>
  <c r="AO17" i="5"/>
  <c r="AN56" i="5"/>
  <c r="AR18" i="5"/>
  <c r="AQ39" i="5"/>
  <c r="AO59" i="5"/>
  <c r="AR78" i="5"/>
  <c r="AN11" i="5"/>
  <c r="AO78" i="5"/>
  <c r="AQ61" i="5"/>
  <c r="AM86" i="5"/>
  <c r="AN76" i="5"/>
  <c r="AQ123" i="5"/>
  <c r="AO89" i="5"/>
  <c r="AN101" i="5"/>
  <c r="AR104" i="5"/>
  <c r="AO80" i="5"/>
  <c r="AR63" i="5"/>
  <c r="AQ22" i="5"/>
  <c r="AR19" i="5"/>
  <c r="AO42" i="5"/>
  <c r="AR20" i="5"/>
  <c r="AQ6" i="5"/>
  <c r="AO106" i="5"/>
  <c r="AN52" i="5"/>
  <c r="AQ24" i="5"/>
  <c r="AR6" i="5"/>
  <c r="AN40" i="5"/>
  <c r="AR23" i="5"/>
  <c r="AR48" i="5"/>
  <c r="AQ37" i="5"/>
  <c r="AN117" i="5"/>
  <c r="AO64" i="5"/>
  <c r="AR60" i="5"/>
  <c r="AN5" i="5"/>
  <c r="AN71" i="5"/>
  <c r="AR37" i="5"/>
  <c r="AR64" i="5"/>
  <c r="AO19" i="5"/>
  <c r="AQ107" i="5"/>
  <c r="AR53" i="5"/>
  <c r="AN6" i="5"/>
  <c r="AQ31" i="5"/>
  <c r="AO55" i="5"/>
  <c r="AQ41" i="5"/>
  <c r="AN75" i="5"/>
  <c r="AM75" i="5"/>
  <c r="AQ53" i="5"/>
  <c r="AR44" i="5"/>
  <c r="AN103" i="5"/>
  <c r="AM113" i="5"/>
  <c r="AP114" i="5"/>
</calcChain>
</file>

<file path=xl/sharedStrings.xml><?xml version="1.0" encoding="utf-8"?>
<sst xmlns="http://schemas.openxmlformats.org/spreadsheetml/2006/main" count="208" uniqueCount="42">
  <si>
    <t>Well</t>
  </si>
  <si>
    <t>Content</t>
  </si>
  <si>
    <t xml:space="preserve"> Raw Data (440-10/480-10 4)</t>
  </si>
  <si>
    <t>B02</t>
  </si>
  <si>
    <t>B03</t>
  </si>
  <si>
    <t>B04</t>
  </si>
  <si>
    <t>C02</t>
  </si>
  <si>
    <t>C03</t>
  </si>
  <si>
    <t>C04</t>
  </si>
  <si>
    <t>D02</t>
  </si>
  <si>
    <t>D03</t>
  </si>
  <si>
    <t>D04</t>
  </si>
  <si>
    <t>F02</t>
  </si>
  <si>
    <t>F03</t>
  </si>
  <si>
    <t>F04</t>
  </si>
  <si>
    <t>G02</t>
  </si>
  <si>
    <t>G03</t>
  </si>
  <si>
    <t>G04</t>
  </si>
  <si>
    <t>Time [s]</t>
  </si>
  <si>
    <t>Sample X1</t>
  </si>
  <si>
    <t>Sample X2</t>
  </si>
  <si>
    <t>Sample X3</t>
  </si>
  <si>
    <t>blank corrected</t>
  </si>
  <si>
    <t>relative to t=0</t>
  </si>
  <si>
    <t>Time [h]</t>
  </si>
  <si>
    <t>relative to mean of +chap-ATP at eacht time point</t>
  </si>
  <si>
    <t>1N4R - 1</t>
  </si>
  <si>
    <t>1N4R - 2</t>
  </si>
  <si>
    <t>1N4R - 3</t>
  </si>
  <si>
    <t>3 technical replicates</t>
  </si>
  <si>
    <t>1N4R +Chap +ATP - 1</t>
  </si>
  <si>
    <t>1N4R +Chap +ATP - 2</t>
  </si>
  <si>
    <t>1N4R +Chap +ATP - 3</t>
  </si>
  <si>
    <t>1N4R +Chap -ATP - 1</t>
  </si>
  <si>
    <t>1N4R +Chap -ATP - 2</t>
  </si>
  <si>
    <t>1N4R +Chap -ATP - 3</t>
  </si>
  <si>
    <t>Buffer - 1</t>
  </si>
  <si>
    <t>Buffer - 2</t>
  </si>
  <si>
    <t>Buffer - 3</t>
  </si>
  <si>
    <t>Chap + ATP -1</t>
  </si>
  <si>
    <t>Chap + ATP -2</t>
  </si>
  <si>
    <t>Chap + ATP 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1" fillId="0" borderId="5" xfId="0" applyFont="1" applyBorder="1" applyAlignment="1">
      <alignment horizontal="center" wrapText="1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2" fillId="0" borderId="3" xfId="0" applyFont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CADB4-D875-4F42-9208-7B654145FEF9}">
  <dimension ref="A1:BD124"/>
  <sheetViews>
    <sheetView tabSelected="1" topLeftCell="V123" workbookViewId="0">
      <selection activeCell="AG140" sqref="AG140"/>
    </sheetView>
  </sheetViews>
  <sheetFormatPr baseColWidth="10" defaultRowHeight="15"/>
  <sheetData>
    <row r="1" spans="1:56">
      <c r="A1" t="s">
        <v>29</v>
      </c>
    </row>
    <row r="2" spans="1:56" ht="16">
      <c r="A2" s="1" t="s">
        <v>0</v>
      </c>
      <c r="B2" s="2"/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4" t="s">
        <v>17</v>
      </c>
      <c r="S2" s="9" t="s">
        <v>22</v>
      </c>
      <c r="T2" s="3" t="s">
        <v>3</v>
      </c>
      <c r="U2" s="3" t="s">
        <v>4</v>
      </c>
      <c r="V2" s="3" t="s">
        <v>5</v>
      </c>
      <c r="W2" s="3" t="s">
        <v>6</v>
      </c>
      <c r="X2" s="3" t="s">
        <v>7</v>
      </c>
      <c r="Y2" s="3" t="s">
        <v>8</v>
      </c>
      <c r="Z2" s="3" t="s">
        <v>9</v>
      </c>
      <c r="AA2" s="3" t="s">
        <v>10</v>
      </c>
      <c r="AB2" s="3" t="s">
        <v>11</v>
      </c>
      <c r="AC2" s="3"/>
      <c r="AD2" s="3" t="s">
        <v>25</v>
      </c>
      <c r="AE2" s="3" t="s">
        <v>6</v>
      </c>
      <c r="AF2" s="3" t="s">
        <v>7</v>
      </c>
      <c r="AG2" s="3" t="s">
        <v>8</v>
      </c>
      <c r="AH2" s="3" t="s">
        <v>9</v>
      </c>
      <c r="AI2" s="3" t="s">
        <v>10</v>
      </c>
      <c r="AJ2" s="3" t="s">
        <v>11</v>
      </c>
      <c r="AL2" s="10" t="s">
        <v>23</v>
      </c>
      <c r="AM2" s="3" t="s">
        <v>6</v>
      </c>
      <c r="AN2" s="3" t="s">
        <v>7</v>
      </c>
      <c r="AO2" s="3" t="s">
        <v>8</v>
      </c>
      <c r="AP2" s="3" t="s">
        <v>9</v>
      </c>
      <c r="AQ2" s="3" t="s">
        <v>10</v>
      </c>
      <c r="AR2" s="3" t="s">
        <v>11</v>
      </c>
      <c r="AV2" s="3"/>
      <c r="AW2" s="3"/>
      <c r="AX2" s="3"/>
      <c r="AY2" s="3"/>
      <c r="AZ2" s="3"/>
      <c r="BA2" s="3"/>
      <c r="BB2" s="3"/>
      <c r="BC2" s="3"/>
      <c r="BD2" s="3"/>
    </row>
    <row r="3" spans="1:56" ht="16">
      <c r="A3" s="1" t="s">
        <v>1</v>
      </c>
      <c r="B3" s="2" t="s">
        <v>18</v>
      </c>
      <c r="C3" s="3" t="s">
        <v>26</v>
      </c>
      <c r="D3" s="3" t="s">
        <v>27</v>
      </c>
      <c r="E3" s="3" t="s">
        <v>28</v>
      </c>
      <c r="F3" s="3" t="s">
        <v>30</v>
      </c>
      <c r="G3" s="3" t="s">
        <v>31</v>
      </c>
      <c r="H3" s="3" t="s">
        <v>32</v>
      </c>
      <c r="I3" s="11" t="s">
        <v>33</v>
      </c>
      <c r="J3" s="11" t="s">
        <v>34</v>
      </c>
      <c r="K3" s="3" t="s">
        <v>35</v>
      </c>
      <c r="L3" s="3" t="s">
        <v>36</v>
      </c>
      <c r="M3" s="3" t="s">
        <v>37</v>
      </c>
      <c r="N3" s="3" t="s">
        <v>38</v>
      </c>
      <c r="O3" s="3" t="s">
        <v>39</v>
      </c>
      <c r="P3" s="3" t="s">
        <v>40</v>
      </c>
      <c r="Q3" s="4" t="s">
        <v>41</v>
      </c>
      <c r="T3" s="3" t="s">
        <v>19</v>
      </c>
      <c r="U3" s="3" t="s">
        <v>19</v>
      </c>
      <c r="V3" s="3" t="s">
        <v>19</v>
      </c>
      <c r="W3" s="3" t="s">
        <v>20</v>
      </c>
      <c r="X3" s="3" t="s">
        <v>20</v>
      </c>
      <c r="Y3" s="3" t="s">
        <v>20</v>
      </c>
      <c r="Z3" s="3" t="s">
        <v>21</v>
      </c>
      <c r="AA3" s="3" t="s">
        <v>21</v>
      </c>
      <c r="AB3" s="3" t="s">
        <v>21</v>
      </c>
      <c r="AC3" s="3"/>
      <c r="AD3" s="3"/>
      <c r="AE3" s="3" t="s">
        <v>20</v>
      </c>
      <c r="AF3" s="3" t="s">
        <v>20</v>
      </c>
      <c r="AG3" s="3" t="s">
        <v>20</v>
      </c>
      <c r="AH3" s="3" t="s">
        <v>21</v>
      </c>
      <c r="AI3" s="3" t="s">
        <v>21</v>
      </c>
      <c r="AJ3" s="3" t="s">
        <v>21</v>
      </c>
      <c r="AL3" s="2" t="s">
        <v>24</v>
      </c>
      <c r="AM3" s="3" t="s">
        <v>20</v>
      </c>
      <c r="AN3" s="3" t="s">
        <v>20</v>
      </c>
      <c r="AO3" s="3" t="s">
        <v>20</v>
      </c>
      <c r="AP3" s="3" t="s">
        <v>21</v>
      </c>
      <c r="AQ3" s="3" t="s">
        <v>21</v>
      </c>
      <c r="AR3" s="3" t="s">
        <v>21</v>
      </c>
      <c r="AV3" s="3"/>
      <c r="AW3" s="3"/>
      <c r="AX3" s="3"/>
      <c r="AY3" s="3"/>
      <c r="AZ3" s="3"/>
      <c r="BA3" s="3"/>
      <c r="BB3" s="3"/>
      <c r="BC3" s="3"/>
      <c r="BD3" s="3"/>
    </row>
    <row r="4" spans="1:56" ht="65" thickBot="1">
      <c r="A4" s="5" t="s">
        <v>2</v>
      </c>
      <c r="B4" s="6">
        <v>0</v>
      </c>
      <c r="C4" s="7">
        <v>123922</v>
      </c>
      <c r="D4" s="7">
        <v>126503</v>
      </c>
      <c r="E4" s="7">
        <v>125130</v>
      </c>
      <c r="F4" s="7">
        <v>124330</v>
      </c>
      <c r="G4" s="7">
        <v>127450</v>
      </c>
      <c r="H4" s="7">
        <v>127764</v>
      </c>
      <c r="I4" s="7">
        <v>122687</v>
      </c>
      <c r="J4" s="7">
        <v>125209</v>
      </c>
      <c r="K4" s="7">
        <v>122898</v>
      </c>
      <c r="L4" s="7">
        <v>53552</v>
      </c>
      <c r="M4" s="7">
        <v>53115</v>
      </c>
      <c r="N4" s="7">
        <v>53579</v>
      </c>
      <c r="O4" s="7">
        <v>57763</v>
      </c>
      <c r="P4" s="7">
        <v>55918</v>
      </c>
      <c r="Q4" s="8">
        <v>55290</v>
      </c>
      <c r="T4">
        <f>C4-AVERAGE($L4:$N4)</f>
        <v>70506.666666666657</v>
      </c>
      <c r="U4">
        <f t="shared" ref="U4:V19" si="0">D4-AVERAGE($L4:$N4)</f>
        <v>73087.666666666657</v>
      </c>
      <c r="V4">
        <f t="shared" si="0"/>
        <v>71714.666666666657</v>
      </c>
      <c r="W4">
        <f>F4-AVERAGE($O4:$Q4)</f>
        <v>68006.333333333343</v>
      </c>
      <c r="X4">
        <f t="shared" ref="X4:AB19" si="1">G4-AVERAGE($O4:$Q4)</f>
        <v>71126.333333333343</v>
      </c>
      <c r="Y4">
        <f t="shared" si="1"/>
        <v>71440.333333333343</v>
      </c>
      <c r="Z4">
        <f t="shared" si="1"/>
        <v>66363.333333333343</v>
      </c>
      <c r="AA4">
        <f t="shared" si="1"/>
        <v>68885.333333333343</v>
      </c>
      <c r="AB4">
        <f t="shared" si="1"/>
        <v>66574.333333333343</v>
      </c>
      <c r="AE4">
        <f>W4/AVERAGE($Z4:$AB4)</f>
        <v>1.0108808213137255</v>
      </c>
      <c r="AF4">
        <f t="shared" ref="AF4:AF67" si="2">X4/AVERAGE($Z4:$AB4)</f>
        <v>1.0572580924869812</v>
      </c>
      <c r="AG4">
        <f t="shared" ref="AG4:AG67" si="3">Y4/AVERAGE($Z4:$AB4)</f>
        <v>1.0619255486242896</v>
      </c>
      <c r="AH4">
        <f t="shared" ref="AH4:AH67" si="4">Z4/AVERAGE($Z4:$AB4)</f>
        <v>0.98645843139780898</v>
      </c>
      <c r="AI4">
        <f t="shared" ref="AI4:AI67" si="5">AA4/AVERAGE($Z4:$AB4)</f>
        <v>1.0239467255961907</v>
      </c>
      <c r="AJ4">
        <f t="shared" ref="AJ4:AJ67" si="6">AB4/AVERAGE($Z4:$AB4)</f>
        <v>0.98959484300600031</v>
      </c>
      <c r="AL4">
        <f t="shared" ref="AL4:AL67" si="7">B4/3600</f>
        <v>0</v>
      </c>
      <c r="AM4">
        <f>AE4/AE$4</f>
        <v>1</v>
      </c>
      <c r="AN4">
        <f t="shared" ref="AN4:AR4" si="8">AF4/AF$4</f>
        <v>1</v>
      </c>
      <c r="AO4">
        <f t="shared" si="8"/>
        <v>1</v>
      </c>
      <c r="AP4">
        <f t="shared" si="8"/>
        <v>1</v>
      </c>
      <c r="AQ4">
        <f t="shared" si="8"/>
        <v>1</v>
      </c>
      <c r="AR4">
        <f t="shared" si="8"/>
        <v>1</v>
      </c>
    </row>
    <row r="5" spans="1:56" ht="64">
      <c r="A5" s="1" t="s">
        <v>2</v>
      </c>
      <c r="B5" s="2">
        <v>300</v>
      </c>
      <c r="C5" s="3">
        <v>117229</v>
      </c>
      <c r="D5" s="3">
        <v>119960</v>
      </c>
      <c r="E5" s="3">
        <v>118726</v>
      </c>
      <c r="F5" s="3">
        <v>118862</v>
      </c>
      <c r="G5" s="3">
        <v>121745</v>
      </c>
      <c r="H5" s="3">
        <v>122168</v>
      </c>
      <c r="I5" s="3">
        <v>118011</v>
      </c>
      <c r="J5" s="3">
        <v>120712</v>
      </c>
      <c r="K5" s="3">
        <v>118753</v>
      </c>
      <c r="L5" s="3">
        <v>53383</v>
      </c>
      <c r="M5" s="3">
        <v>53565</v>
      </c>
      <c r="N5" s="3">
        <v>53555</v>
      </c>
      <c r="O5" s="3">
        <v>57817</v>
      </c>
      <c r="P5" s="3">
        <v>55526</v>
      </c>
      <c r="Q5" s="4">
        <v>54651</v>
      </c>
      <c r="T5">
        <f t="shared" ref="T5:V68" si="9">C5-AVERAGE($L5:$N5)</f>
        <v>63728</v>
      </c>
      <c r="U5">
        <f t="shared" si="0"/>
        <v>66459</v>
      </c>
      <c r="V5">
        <f t="shared" si="0"/>
        <v>65225</v>
      </c>
      <c r="W5">
        <f t="shared" ref="W5:AB59" si="10">F5-AVERAGE($O5:$Q5)</f>
        <v>62864</v>
      </c>
      <c r="X5">
        <f t="shared" si="1"/>
        <v>65747</v>
      </c>
      <c r="Y5">
        <f t="shared" si="1"/>
        <v>66170</v>
      </c>
      <c r="Z5">
        <f t="shared" si="1"/>
        <v>62013</v>
      </c>
      <c r="AA5">
        <f t="shared" si="1"/>
        <v>64714</v>
      </c>
      <c r="AB5">
        <f t="shared" si="1"/>
        <v>62755</v>
      </c>
      <c r="AE5">
        <f t="shared" ref="AE5:AE67" si="11">W5/AVERAGE($Z5:$AB5)</f>
        <v>0.99530298392459449</v>
      </c>
      <c r="AF5">
        <f t="shared" si="2"/>
        <v>1.0409484805944629</v>
      </c>
      <c r="AG5">
        <f t="shared" si="3"/>
        <v>1.0476456866615298</v>
      </c>
      <c r="AH5">
        <f t="shared" si="4"/>
        <v>0.98182940859817824</v>
      </c>
      <c r="AI5">
        <f t="shared" si="5"/>
        <v>1.0245933650689776</v>
      </c>
      <c r="AJ5">
        <f t="shared" si="6"/>
        <v>0.99357722633284429</v>
      </c>
      <c r="AL5">
        <f t="shared" si="7"/>
        <v>8.3333333333333329E-2</v>
      </c>
      <c r="AM5">
        <f>AE5/AE$4</f>
        <v>0.98458983783183629</v>
      </c>
      <c r="AN5">
        <f t="shared" ref="AN5:AN68" si="12">AF5/AF$4</f>
        <v>0.98457367031908605</v>
      </c>
      <c r="AO5">
        <f t="shared" ref="AO5:AO68" si="13">AG5/AG$4</f>
        <v>0.98655285958487471</v>
      </c>
      <c r="AP5">
        <f t="shared" ref="AP5:AP68" si="14">AH5/AH$4</f>
        <v>0.99530743247531328</v>
      </c>
      <c r="AQ5">
        <f t="shared" ref="AQ5:AQ68" si="15">AI5/AI$4</f>
        <v>1.0006315167152962</v>
      </c>
      <c r="AR5">
        <f t="shared" ref="AR5:AR68" si="16">AJ5/AJ$4</f>
        <v>1.0040242563459072</v>
      </c>
    </row>
    <row r="6" spans="1:56" ht="64">
      <c r="A6" s="1" t="s">
        <v>2</v>
      </c>
      <c r="B6" s="2">
        <v>600</v>
      </c>
      <c r="C6" s="3">
        <v>115673</v>
      </c>
      <c r="D6" s="3">
        <v>118447</v>
      </c>
      <c r="E6" s="3">
        <v>116357</v>
      </c>
      <c r="F6" s="3">
        <v>115828</v>
      </c>
      <c r="G6" s="3">
        <v>118268</v>
      </c>
      <c r="H6" s="3">
        <v>119026</v>
      </c>
      <c r="I6" s="3">
        <v>115078</v>
      </c>
      <c r="J6" s="3">
        <v>118940</v>
      </c>
      <c r="K6" s="3">
        <v>115924</v>
      </c>
      <c r="L6" s="3">
        <v>53812</v>
      </c>
      <c r="M6" s="3">
        <v>53388</v>
      </c>
      <c r="N6" s="3">
        <v>53389</v>
      </c>
      <c r="O6" s="3">
        <v>57861</v>
      </c>
      <c r="P6" s="3">
        <v>54428</v>
      </c>
      <c r="Q6" s="4">
        <v>55201</v>
      </c>
      <c r="T6">
        <f t="shared" si="9"/>
        <v>62143.333333333336</v>
      </c>
      <c r="U6">
        <f t="shared" si="0"/>
        <v>64917.333333333336</v>
      </c>
      <c r="V6">
        <f t="shared" si="0"/>
        <v>62827.333333333336</v>
      </c>
      <c r="W6">
        <f t="shared" si="10"/>
        <v>59998</v>
      </c>
      <c r="X6">
        <f t="shared" si="1"/>
        <v>62438</v>
      </c>
      <c r="Y6">
        <f t="shared" si="1"/>
        <v>63196</v>
      </c>
      <c r="Z6">
        <f t="shared" si="1"/>
        <v>59248</v>
      </c>
      <c r="AA6">
        <f t="shared" si="1"/>
        <v>63110</v>
      </c>
      <c r="AB6">
        <f t="shared" si="1"/>
        <v>60094</v>
      </c>
      <c r="AE6">
        <f t="shared" si="11"/>
        <v>0.98652796351917216</v>
      </c>
      <c r="AF6">
        <f t="shared" si="2"/>
        <v>1.0266481047069913</v>
      </c>
      <c r="AG6">
        <f t="shared" si="3"/>
        <v>1.0391116567645189</v>
      </c>
      <c r="AH6">
        <f t="shared" si="4"/>
        <v>0.97419595290816208</v>
      </c>
      <c r="AI6">
        <f t="shared" si="5"/>
        <v>1.0376975862144564</v>
      </c>
      <c r="AJ6">
        <f t="shared" si="6"/>
        <v>0.98810646087738141</v>
      </c>
      <c r="AL6">
        <f t="shared" si="7"/>
        <v>0.16666666666666666</v>
      </c>
      <c r="AM6">
        <f t="shared" ref="AM6:AM68" si="17">AE6/AE$4</f>
        <v>0.97590926914321641</v>
      </c>
      <c r="AN6">
        <f t="shared" si="12"/>
        <v>0.97104776213347654</v>
      </c>
      <c r="AO6">
        <f t="shared" si="13"/>
        <v>0.97851648650008871</v>
      </c>
      <c r="AP6">
        <f t="shared" si="14"/>
        <v>0.98756918882808775</v>
      </c>
      <c r="AQ6">
        <f t="shared" si="15"/>
        <v>1.01342927349102</v>
      </c>
      <c r="AR6">
        <f t="shared" si="16"/>
        <v>0.99849596818421382</v>
      </c>
    </row>
    <row r="7" spans="1:56" ht="64">
      <c r="A7" s="1" t="s">
        <v>2</v>
      </c>
      <c r="B7" s="2">
        <v>900</v>
      </c>
      <c r="C7" s="3">
        <v>113269</v>
      </c>
      <c r="D7" s="3">
        <v>116156</v>
      </c>
      <c r="E7" s="3">
        <v>114431</v>
      </c>
      <c r="F7" s="3">
        <v>113550</v>
      </c>
      <c r="G7" s="3">
        <v>115344</v>
      </c>
      <c r="H7" s="3">
        <v>116288</v>
      </c>
      <c r="I7" s="3">
        <v>114504</v>
      </c>
      <c r="J7" s="3">
        <v>115950</v>
      </c>
      <c r="K7" s="3">
        <v>114317</v>
      </c>
      <c r="L7" s="3">
        <v>53549</v>
      </c>
      <c r="M7" s="3">
        <v>53417</v>
      </c>
      <c r="N7" s="3">
        <v>53388</v>
      </c>
      <c r="O7" s="3">
        <v>58552</v>
      </c>
      <c r="P7" s="3">
        <v>55263</v>
      </c>
      <c r="Q7" s="4">
        <v>54776</v>
      </c>
      <c r="T7">
        <f t="shared" si="9"/>
        <v>59817.666666666664</v>
      </c>
      <c r="U7">
        <f t="shared" si="0"/>
        <v>62704.666666666664</v>
      </c>
      <c r="V7">
        <f t="shared" si="0"/>
        <v>60979.666666666664</v>
      </c>
      <c r="W7">
        <f t="shared" si="10"/>
        <v>57353</v>
      </c>
      <c r="X7">
        <f t="shared" si="1"/>
        <v>59147</v>
      </c>
      <c r="Y7">
        <f t="shared" si="1"/>
        <v>60091</v>
      </c>
      <c r="Z7">
        <f t="shared" si="1"/>
        <v>58307</v>
      </c>
      <c r="AA7">
        <f t="shared" si="1"/>
        <v>59753</v>
      </c>
      <c r="AB7">
        <f t="shared" si="1"/>
        <v>58120</v>
      </c>
      <c r="AE7">
        <f t="shared" si="11"/>
        <v>0.97660914973322743</v>
      </c>
      <c r="AF7">
        <f t="shared" si="2"/>
        <v>1.00715745260529</v>
      </c>
      <c r="AG7">
        <f t="shared" si="3"/>
        <v>1.0232319218980588</v>
      </c>
      <c r="AH7">
        <f t="shared" si="4"/>
        <v>0.99285389942104674</v>
      </c>
      <c r="AI7">
        <f t="shared" si="5"/>
        <v>1.0174764445453515</v>
      </c>
      <c r="AJ7">
        <f t="shared" si="6"/>
        <v>0.98966965603360202</v>
      </c>
      <c r="AL7">
        <f t="shared" si="7"/>
        <v>0.25</v>
      </c>
      <c r="AM7">
        <f t="shared" si="17"/>
        <v>0.96609721852675068</v>
      </c>
      <c r="AN7">
        <f t="shared" si="12"/>
        <v>0.95261266833735947</v>
      </c>
      <c r="AO7">
        <f t="shared" si="13"/>
        <v>0.96356276880581893</v>
      </c>
      <c r="AP7">
        <f t="shared" si="14"/>
        <v>1.0064832615543418</v>
      </c>
      <c r="AQ7">
        <f t="shared" si="15"/>
        <v>0.99368103741230096</v>
      </c>
      <c r="AR7">
        <f t="shared" si="16"/>
        <v>1.0000755996538688</v>
      </c>
    </row>
    <row r="8" spans="1:56" ht="64">
      <c r="A8" s="1" t="s">
        <v>2</v>
      </c>
      <c r="B8" s="2">
        <v>1200</v>
      </c>
      <c r="C8" s="3">
        <v>112668</v>
      </c>
      <c r="D8" s="3">
        <v>116298</v>
      </c>
      <c r="E8" s="3">
        <v>114902</v>
      </c>
      <c r="F8" s="3">
        <v>114311</v>
      </c>
      <c r="G8" s="3">
        <v>115012</v>
      </c>
      <c r="H8" s="3">
        <v>116280</v>
      </c>
      <c r="I8" s="3">
        <v>114076</v>
      </c>
      <c r="J8" s="3">
        <v>116465</v>
      </c>
      <c r="K8" s="3">
        <v>114956</v>
      </c>
      <c r="L8" s="3">
        <v>53625</v>
      </c>
      <c r="M8" s="3">
        <v>53934</v>
      </c>
      <c r="N8" s="3">
        <v>53428</v>
      </c>
      <c r="O8" s="3">
        <v>58396</v>
      </c>
      <c r="P8" s="3">
        <v>54698</v>
      </c>
      <c r="Q8" s="4">
        <v>54671</v>
      </c>
      <c r="T8">
        <f t="shared" si="9"/>
        <v>59005.666666666664</v>
      </c>
      <c r="U8">
        <f t="shared" si="0"/>
        <v>62635.666666666664</v>
      </c>
      <c r="V8">
        <f t="shared" si="0"/>
        <v>61239.666666666664</v>
      </c>
      <c r="W8">
        <f t="shared" si="10"/>
        <v>58389.333333333336</v>
      </c>
      <c r="X8">
        <f t="shared" si="1"/>
        <v>59090.333333333336</v>
      </c>
      <c r="Y8">
        <f t="shared" si="1"/>
        <v>60358.333333333336</v>
      </c>
      <c r="Z8">
        <f t="shared" si="1"/>
        <v>58154.333333333336</v>
      </c>
      <c r="AA8">
        <f t="shared" si="1"/>
        <v>60543.333333333336</v>
      </c>
      <c r="AB8">
        <f t="shared" si="1"/>
        <v>59034.333333333336</v>
      </c>
      <c r="AE8">
        <f t="shared" si="11"/>
        <v>0.98557378524970185</v>
      </c>
      <c r="AF8">
        <f t="shared" si="2"/>
        <v>0.99740620709832783</v>
      </c>
      <c r="AG8">
        <f t="shared" si="3"/>
        <v>1.0188092183737312</v>
      </c>
      <c r="AH8">
        <f t="shared" si="4"/>
        <v>0.9816071388382509</v>
      </c>
      <c r="AI8">
        <f t="shared" si="5"/>
        <v>1.0219318974635969</v>
      </c>
      <c r="AJ8">
        <f t="shared" si="6"/>
        <v>0.99646096369815229</v>
      </c>
      <c r="AL8">
        <f t="shared" si="7"/>
        <v>0.33333333333333331</v>
      </c>
      <c r="AM8">
        <f t="shared" si="17"/>
        <v>0.97496536136561085</v>
      </c>
      <c r="AN8">
        <f t="shared" si="12"/>
        <v>0.94338952256410336</v>
      </c>
      <c r="AO8">
        <f t="shared" si="13"/>
        <v>0.95939797257311021</v>
      </c>
      <c r="AP8">
        <f t="shared" si="14"/>
        <v>0.99508211151616011</v>
      </c>
      <c r="AQ8">
        <f t="shared" si="15"/>
        <v>0.99803229203021215</v>
      </c>
      <c r="AR8">
        <f t="shared" si="16"/>
        <v>1.0069383149484645</v>
      </c>
    </row>
    <row r="9" spans="1:56" ht="64">
      <c r="A9" s="1" t="s">
        <v>2</v>
      </c>
      <c r="B9" s="2">
        <v>1500</v>
      </c>
      <c r="C9" s="3">
        <v>112847</v>
      </c>
      <c r="D9" s="3">
        <v>115156</v>
      </c>
      <c r="E9" s="3">
        <v>114032</v>
      </c>
      <c r="F9" s="3">
        <v>113064</v>
      </c>
      <c r="G9" s="3">
        <v>115150</v>
      </c>
      <c r="H9" s="3">
        <v>115408</v>
      </c>
      <c r="I9" s="3">
        <v>113678</v>
      </c>
      <c r="J9" s="3">
        <v>116438</v>
      </c>
      <c r="K9" s="3">
        <v>114080</v>
      </c>
      <c r="L9" s="3">
        <v>53130</v>
      </c>
      <c r="M9" s="3">
        <v>53906</v>
      </c>
      <c r="N9" s="3">
        <v>53733</v>
      </c>
      <c r="O9" s="3">
        <v>58148</v>
      </c>
      <c r="P9" s="3">
        <v>54840</v>
      </c>
      <c r="Q9" s="4">
        <v>55178</v>
      </c>
      <c r="T9">
        <f t="shared" si="9"/>
        <v>59257.333333333336</v>
      </c>
      <c r="U9">
        <f t="shared" si="0"/>
        <v>61566.333333333336</v>
      </c>
      <c r="V9">
        <f t="shared" si="0"/>
        <v>60442.333333333336</v>
      </c>
      <c r="W9">
        <f t="shared" si="10"/>
        <v>57008.666666666664</v>
      </c>
      <c r="X9">
        <f t="shared" si="1"/>
        <v>59094.666666666664</v>
      </c>
      <c r="Y9">
        <f t="shared" si="1"/>
        <v>59352.666666666664</v>
      </c>
      <c r="Z9">
        <f t="shared" si="1"/>
        <v>57622.666666666664</v>
      </c>
      <c r="AA9">
        <f t="shared" si="1"/>
        <v>60382.666666666664</v>
      </c>
      <c r="AB9">
        <f t="shared" si="1"/>
        <v>58024.666666666664</v>
      </c>
      <c r="AE9">
        <f t="shared" si="11"/>
        <v>0.97157302732488782</v>
      </c>
      <c r="AF9">
        <f t="shared" si="2"/>
        <v>1.0071237857183435</v>
      </c>
      <c r="AG9">
        <f t="shared" si="3"/>
        <v>1.0115207635062204</v>
      </c>
      <c r="AH9">
        <f t="shared" si="4"/>
        <v>0.98203715275805259</v>
      </c>
      <c r="AI9">
        <f t="shared" si="5"/>
        <v>1.029074589558598</v>
      </c>
      <c r="AJ9">
        <f t="shared" si="6"/>
        <v>0.98888825768334943</v>
      </c>
      <c r="AL9">
        <f t="shared" si="7"/>
        <v>0.41666666666666669</v>
      </c>
      <c r="AM9">
        <f t="shared" si="17"/>
        <v>0.96111530344620266</v>
      </c>
      <c r="AN9">
        <f t="shared" si="12"/>
        <v>0.95258082475329453</v>
      </c>
      <c r="AO9">
        <f t="shared" si="13"/>
        <v>0.95253453956036005</v>
      </c>
      <c r="AP9">
        <f t="shared" si="14"/>
        <v>0.99551802843482062</v>
      </c>
      <c r="AQ9">
        <f t="shared" si="15"/>
        <v>1.005007940192808</v>
      </c>
      <c r="AR9">
        <f t="shared" si="16"/>
        <v>0.99928598524169288</v>
      </c>
    </row>
    <row r="10" spans="1:56" ht="64">
      <c r="A10" s="1" t="s">
        <v>2</v>
      </c>
      <c r="B10" s="2">
        <v>1800</v>
      </c>
      <c r="C10" s="3">
        <v>112562</v>
      </c>
      <c r="D10" s="3">
        <v>114243</v>
      </c>
      <c r="E10" s="3">
        <v>113315</v>
      </c>
      <c r="F10" s="3">
        <v>112290</v>
      </c>
      <c r="G10" s="3">
        <v>114087</v>
      </c>
      <c r="H10" s="3">
        <v>115900</v>
      </c>
      <c r="I10" s="3">
        <v>114220</v>
      </c>
      <c r="J10" s="3">
        <v>115746</v>
      </c>
      <c r="K10" s="3">
        <v>114828</v>
      </c>
      <c r="L10" s="3">
        <v>53843</v>
      </c>
      <c r="M10" s="3">
        <v>53222</v>
      </c>
      <c r="N10" s="3">
        <v>53466</v>
      </c>
      <c r="O10" s="3">
        <v>59306</v>
      </c>
      <c r="P10" s="3">
        <v>55075</v>
      </c>
      <c r="Q10" s="4">
        <v>54959</v>
      </c>
      <c r="T10">
        <f t="shared" si="9"/>
        <v>59051.666666666664</v>
      </c>
      <c r="U10">
        <f t="shared" si="0"/>
        <v>60732.666666666664</v>
      </c>
      <c r="V10">
        <f t="shared" si="0"/>
        <v>59804.666666666664</v>
      </c>
      <c r="W10">
        <f t="shared" si="10"/>
        <v>55843.333333333336</v>
      </c>
      <c r="X10">
        <f t="shared" si="1"/>
        <v>57640.333333333336</v>
      </c>
      <c r="Y10">
        <f t="shared" si="1"/>
        <v>59453.333333333336</v>
      </c>
      <c r="Z10">
        <f t="shared" si="1"/>
        <v>57773.333333333336</v>
      </c>
      <c r="AA10">
        <f t="shared" si="1"/>
        <v>59299.333333333336</v>
      </c>
      <c r="AB10">
        <f t="shared" si="1"/>
        <v>58381.333333333336</v>
      </c>
      <c r="AE10">
        <f t="shared" si="11"/>
        <v>0.954837165296887</v>
      </c>
      <c r="AF10">
        <f t="shared" si="2"/>
        <v>0.98556316755388884</v>
      </c>
      <c r="AG10">
        <f t="shared" si="3"/>
        <v>1.0165627457909197</v>
      </c>
      <c r="AH10">
        <f t="shared" si="4"/>
        <v>0.98783726788787951</v>
      </c>
      <c r="AI10">
        <f t="shared" si="5"/>
        <v>1.0139295769831409</v>
      </c>
      <c r="AJ10">
        <f t="shared" si="6"/>
        <v>0.99823315512897981</v>
      </c>
      <c r="AL10">
        <f t="shared" si="7"/>
        <v>0.5</v>
      </c>
      <c r="AM10">
        <f t="shared" si="17"/>
        <v>0.9445595812728893</v>
      </c>
      <c r="AN10">
        <f t="shared" si="12"/>
        <v>0.9321878683714353</v>
      </c>
      <c r="AO10">
        <f t="shared" si="13"/>
        <v>0.95728250168560614</v>
      </c>
      <c r="AP10">
        <f t="shared" si="14"/>
        <v>1.0013977644127556</v>
      </c>
      <c r="AQ10">
        <f t="shared" si="15"/>
        <v>0.99021711934552326</v>
      </c>
      <c r="AR10">
        <f t="shared" si="16"/>
        <v>1.0087291401971534</v>
      </c>
    </row>
    <row r="11" spans="1:56" ht="64">
      <c r="A11" s="1" t="s">
        <v>2</v>
      </c>
      <c r="B11" s="2">
        <v>2100</v>
      </c>
      <c r="C11" s="3">
        <v>111505</v>
      </c>
      <c r="D11" s="3">
        <v>114020</v>
      </c>
      <c r="E11" s="3">
        <v>113413</v>
      </c>
      <c r="F11" s="3">
        <v>111701</v>
      </c>
      <c r="G11" s="3">
        <v>113221</v>
      </c>
      <c r="H11" s="3">
        <v>114768</v>
      </c>
      <c r="I11" s="3">
        <v>113727</v>
      </c>
      <c r="J11" s="3">
        <v>115897</v>
      </c>
      <c r="K11" s="3">
        <v>114289</v>
      </c>
      <c r="L11" s="3">
        <v>54006</v>
      </c>
      <c r="M11" s="3">
        <v>53390</v>
      </c>
      <c r="N11" s="3">
        <v>53511</v>
      </c>
      <c r="O11" s="3">
        <v>57079</v>
      </c>
      <c r="P11" s="3">
        <v>55243</v>
      </c>
      <c r="Q11" s="4">
        <v>54552</v>
      </c>
      <c r="T11">
        <f t="shared" si="9"/>
        <v>57869.333333333336</v>
      </c>
      <c r="U11">
        <f t="shared" si="0"/>
        <v>60384.333333333336</v>
      </c>
      <c r="V11">
        <f t="shared" si="0"/>
        <v>59777.333333333336</v>
      </c>
      <c r="W11">
        <f t="shared" si="10"/>
        <v>56076.333333333336</v>
      </c>
      <c r="X11">
        <f t="shared" si="1"/>
        <v>57596.333333333336</v>
      </c>
      <c r="Y11">
        <f t="shared" si="1"/>
        <v>59143.333333333336</v>
      </c>
      <c r="Z11">
        <f t="shared" si="1"/>
        <v>58102.333333333336</v>
      </c>
      <c r="AA11">
        <f t="shared" si="1"/>
        <v>60272.333333333336</v>
      </c>
      <c r="AB11">
        <f t="shared" si="1"/>
        <v>58664.333333333336</v>
      </c>
      <c r="AE11">
        <f t="shared" si="11"/>
        <v>0.95023695343963765</v>
      </c>
      <c r="AF11">
        <f t="shared" si="2"/>
        <v>0.97599399002479681</v>
      </c>
      <c r="AG11">
        <f t="shared" si="3"/>
        <v>1.0022085529177187</v>
      </c>
      <c r="AH11">
        <f t="shared" si="4"/>
        <v>0.98456837194064584</v>
      </c>
      <c r="AI11">
        <f t="shared" si="5"/>
        <v>1.021339930749722</v>
      </c>
      <c r="AJ11">
        <f t="shared" si="6"/>
        <v>0.99409169730963243</v>
      </c>
      <c r="AL11">
        <f t="shared" si="7"/>
        <v>0.58333333333333337</v>
      </c>
      <c r="AM11">
        <f t="shared" si="17"/>
        <v>0.94000888473155919</v>
      </c>
      <c r="AN11">
        <f t="shared" si="12"/>
        <v>0.92313693029199007</v>
      </c>
      <c r="AO11">
        <f t="shared" si="13"/>
        <v>0.94376536492230234</v>
      </c>
      <c r="AP11">
        <f t="shared" si="14"/>
        <v>0.99808399482734922</v>
      </c>
      <c r="AQ11">
        <f t="shared" si="15"/>
        <v>0.99745416945891308</v>
      </c>
      <c r="AR11">
        <f t="shared" si="16"/>
        <v>1.0045441367600223</v>
      </c>
    </row>
    <row r="12" spans="1:56" ht="64">
      <c r="A12" s="1" t="s">
        <v>2</v>
      </c>
      <c r="B12" s="2">
        <v>2400</v>
      </c>
      <c r="C12" s="3">
        <v>112241</v>
      </c>
      <c r="D12" s="3">
        <v>113772</v>
      </c>
      <c r="E12" s="3">
        <v>113412</v>
      </c>
      <c r="F12" s="3">
        <v>112037</v>
      </c>
      <c r="G12" s="3">
        <v>113483</v>
      </c>
      <c r="H12" s="3">
        <v>115351</v>
      </c>
      <c r="I12" s="3">
        <v>114442</v>
      </c>
      <c r="J12" s="3">
        <v>116924</v>
      </c>
      <c r="K12" s="3">
        <v>114363</v>
      </c>
      <c r="L12" s="3">
        <v>53301</v>
      </c>
      <c r="M12" s="3">
        <v>53608</v>
      </c>
      <c r="N12" s="3">
        <v>53471</v>
      </c>
      <c r="O12" s="3">
        <v>58368</v>
      </c>
      <c r="P12" s="3">
        <v>54886</v>
      </c>
      <c r="Q12" s="4">
        <v>54099</v>
      </c>
      <c r="T12">
        <f t="shared" si="9"/>
        <v>58781</v>
      </c>
      <c r="U12">
        <f t="shared" si="0"/>
        <v>60312</v>
      </c>
      <c r="V12">
        <f t="shared" si="0"/>
        <v>59952</v>
      </c>
      <c r="W12">
        <f t="shared" si="10"/>
        <v>56252.666666666664</v>
      </c>
      <c r="X12">
        <f t="shared" si="1"/>
        <v>57698.666666666664</v>
      </c>
      <c r="Y12">
        <f t="shared" si="1"/>
        <v>59566.666666666664</v>
      </c>
      <c r="Z12">
        <f t="shared" si="1"/>
        <v>58657.666666666664</v>
      </c>
      <c r="AA12">
        <f t="shared" si="1"/>
        <v>61139.666666666664</v>
      </c>
      <c r="AB12">
        <f t="shared" si="1"/>
        <v>58578.666666666664</v>
      </c>
      <c r="AE12">
        <f t="shared" si="11"/>
        <v>0.94608019016011125</v>
      </c>
      <c r="AF12">
        <f t="shared" si="2"/>
        <v>0.97039960532807101</v>
      </c>
      <c r="AG12">
        <f t="shared" si="3"/>
        <v>1.0018163878548683</v>
      </c>
      <c r="AH12">
        <f t="shared" si="4"/>
        <v>0.98652845674305956</v>
      </c>
      <c r="AI12">
        <f t="shared" si="5"/>
        <v>1.0282717405929049</v>
      </c>
      <c r="AJ12">
        <f t="shared" si="6"/>
        <v>0.98519980266403551</v>
      </c>
      <c r="AL12">
        <f t="shared" si="7"/>
        <v>0.66666666666666663</v>
      </c>
      <c r="AM12">
        <f t="shared" si="17"/>
        <v>0.93589686361899682</v>
      </c>
      <c r="AN12">
        <f t="shared" si="12"/>
        <v>0.91784552156551147</v>
      </c>
      <c r="AO12">
        <f t="shared" si="13"/>
        <v>0.94339606872883708</v>
      </c>
      <c r="AP12">
        <f t="shared" si="14"/>
        <v>1.0000709866153725</v>
      </c>
      <c r="AQ12">
        <f t="shared" si="15"/>
        <v>1.0042238672077359</v>
      </c>
      <c r="AR12">
        <f t="shared" si="16"/>
        <v>0.99555874773092556</v>
      </c>
    </row>
    <row r="13" spans="1:56" ht="64">
      <c r="A13" s="1" t="s">
        <v>2</v>
      </c>
      <c r="B13" s="2">
        <v>2700</v>
      </c>
      <c r="C13" s="3">
        <v>112026</v>
      </c>
      <c r="D13" s="3">
        <v>114462</v>
      </c>
      <c r="E13" s="3">
        <v>112255</v>
      </c>
      <c r="F13" s="3">
        <v>112199</v>
      </c>
      <c r="G13" s="3">
        <v>113665</v>
      </c>
      <c r="H13" s="3">
        <v>114558</v>
      </c>
      <c r="I13" s="3">
        <v>112844</v>
      </c>
      <c r="J13" s="3">
        <v>114793</v>
      </c>
      <c r="K13" s="3">
        <v>114943</v>
      </c>
      <c r="L13" s="3">
        <v>53492</v>
      </c>
      <c r="M13" s="3">
        <v>53181</v>
      </c>
      <c r="N13" s="3">
        <v>53051</v>
      </c>
      <c r="O13" s="3">
        <v>58600</v>
      </c>
      <c r="P13" s="3">
        <v>54938</v>
      </c>
      <c r="Q13" s="4">
        <v>54624</v>
      </c>
      <c r="T13">
        <f t="shared" si="9"/>
        <v>58784.666666666664</v>
      </c>
      <c r="U13">
        <f t="shared" si="0"/>
        <v>61220.666666666664</v>
      </c>
      <c r="V13">
        <f t="shared" si="0"/>
        <v>59013.666666666664</v>
      </c>
      <c r="W13">
        <f t="shared" si="10"/>
        <v>56145</v>
      </c>
      <c r="X13">
        <f t="shared" si="1"/>
        <v>57611</v>
      </c>
      <c r="Y13">
        <f t="shared" si="1"/>
        <v>58504</v>
      </c>
      <c r="Z13">
        <f t="shared" si="1"/>
        <v>56790</v>
      </c>
      <c r="AA13">
        <f t="shared" si="1"/>
        <v>58739</v>
      </c>
      <c r="AB13">
        <f t="shared" si="1"/>
        <v>58889</v>
      </c>
      <c r="AE13">
        <f t="shared" si="11"/>
        <v>0.96569734775080551</v>
      </c>
      <c r="AF13">
        <f t="shared" si="2"/>
        <v>0.9909126351638019</v>
      </c>
      <c r="AG13">
        <f t="shared" si="3"/>
        <v>1.0062722884105997</v>
      </c>
      <c r="AH13">
        <f t="shared" si="4"/>
        <v>0.97679138621013883</v>
      </c>
      <c r="AI13">
        <f t="shared" si="5"/>
        <v>1.0103143024229151</v>
      </c>
      <c r="AJ13">
        <f t="shared" si="6"/>
        <v>1.012894311366946</v>
      </c>
      <c r="AL13">
        <f t="shared" si="7"/>
        <v>0.75</v>
      </c>
      <c r="AM13">
        <f t="shared" si="17"/>
        <v>0.95530286794421504</v>
      </c>
      <c r="AN13">
        <f t="shared" si="12"/>
        <v>0.93724762402421968</v>
      </c>
      <c r="AO13">
        <f t="shared" si="13"/>
        <v>0.94759212612806243</v>
      </c>
      <c r="AP13">
        <f t="shared" si="14"/>
        <v>0.99020025083675145</v>
      </c>
      <c r="AQ13">
        <f t="shared" si="15"/>
        <v>0.98668639409405001</v>
      </c>
      <c r="AR13">
        <f t="shared" si="16"/>
        <v>1.023544452081188</v>
      </c>
    </row>
    <row r="14" spans="1:56" ht="64">
      <c r="A14" s="1" t="s">
        <v>2</v>
      </c>
      <c r="B14" s="2">
        <v>3000</v>
      </c>
      <c r="C14" s="3">
        <v>112278</v>
      </c>
      <c r="D14" s="3">
        <v>114217</v>
      </c>
      <c r="E14" s="3">
        <v>113323</v>
      </c>
      <c r="F14" s="3">
        <v>111506</v>
      </c>
      <c r="G14" s="3">
        <v>112853</v>
      </c>
      <c r="H14" s="3">
        <v>114200</v>
      </c>
      <c r="I14" s="3">
        <v>114185</v>
      </c>
      <c r="J14" s="3">
        <v>115421</v>
      </c>
      <c r="K14" s="3">
        <v>114346</v>
      </c>
      <c r="L14" s="3">
        <v>52712</v>
      </c>
      <c r="M14" s="3">
        <v>53354</v>
      </c>
      <c r="N14" s="3">
        <v>53453</v>
      </c>
      <c r="O14" s="3">
        <v>57326</v>
      </c>
      <c r="P14" s="3">
        <v>55316</v>
      </c>
      <c r="Q14" s="4">
        <v>54506</v>
      </c>
      <c r="T14">
        <f t="shared" si="9"/>
        <v>59105</v>
      </c>
      <c r="U14">
        <f t="shared" si="0"/>
        <v>61044</v>
      </c>
      <c r="V14">
        <f t="shared" si="0"/>
        <v>60150</v>
      </c>
      <c r="W14">
        <f t="shared" si="10"/>
        <v>55790</v>
      </c>
      <c r="X14">
        <f t="shared" si="1"/>
        <v>57137</v>
      </c>
      <c r="Y14">
        <f t="shared" si="1"/>
        <v>58484</v>
      </c>
      <c r="Z14">
        <f t="shared" si="1"/>
        <v>58469</v>
      </c>
      <c r="AA14">
        <f t="shared" si="1"/>
        <v>59705</v>
      </c>
      <c r="AB14">
        <f t="shared" si="1"/>
        <v>58630</v>
      </c>
      <c r="AE14">
        <f t="shared" si="11"/>
        <v>0.94664147869957693</v>
      </c>
      <c r="AF14">
        <f t="shared" si="2"/>
        <v>0.96949729644125704</v>
      </c>
      <c r="AG14">
        <f t="shared" si="3"/>
        <v>0.99235311418293704</v>
      </c>
      <c r="AH14">
        <f t="shared" si="4"/>
        <v>0.99209859505441056</v>
      </c>
      <c r="AI14">
        <f t="shared" si="5"/>
        <v>1.0130709712449946</v>
      </c>
      <c r="AJ14">
        <f t="shared" si="6"/>
        <v>0.9948304337005951</v>
      </c>
      <c r="AL14">
        <f t="shared" si="7"/>
        <v>0.83333333333333337</v>
      </c>
      <c r="AM14">
        <f t="shared" si="17"/>
        <v>0.9364521106151128</v>
      </c>
      <c r="AN14">
        <f t="shared" si="12"/>
        <v>0.91699207916272829</v>
      </c>
      <c r="AO14">
        <f t="shared" si="13"/>
        <v>0.93448464016005384</v>
      </c>
      <c r="AP14">
        <f t="shared" si="14"/>
        <v>1.005717588777268</v>
      </c>
      <c r="AQ14">
        <f t="shared" si="15"/>
        <v>0.98937859355440216</v>
      </c>
      <c r="AR14">
        <f t="shared" si="16"/>
        <v>1.005290640641064</v>
      </c>
    </row>
    <row r="15" spans="1:56" ht="64">
      <c r="A15" s="1" t="s">
        <v>2</v>
      </c>
      <c r="B15" s="2">
        <v>3300</v>
      </c>
      <c r="C15" s="3">
        <v>112235</v>
      </c>
      <c r="D15" s="3">
        <v>113641</v>
      </c>
      <c r="E15" s="3">
        <v>113256</v>
      </c>
      <c r="F15" s="3">
        <v>111008</v>
      </c>
      <c r="G15" s="3">
        <v>112860</v>
      </c>
      <c r="H15" s="3">
        <v>114670</v>
      </c>
      <c r="I15" s="3">
        <v>114135</v>
      </c>
      <c r="J15" s="3">
        <v>116211</v>
      </c>
      <c r="K15" s="3">
        <v>113886</v>
      </c>
      <c r="L15" s="3">
        <v>52846</v>
      </c>
      <c r="M15" s="3">
        <v>53029</v>
      </c>
      <c r="N15" s="3">
        <v>52907</v>
      </c>
      <c r="O15" s="3">
        <v>58868</v>
      </c>
      <c r="P15" s="3">
        <v>55072</v>
      </c>
      <c r="Q15" s="4">
        <v>54578</v>
      </c>
      <c r="T15">
        <f t="shared" si="9"/>
        <v>59307.666666666664</v>
      </c>
      <c r="U15">
        <f t="shared" si="0"/>
        <v>60713.666666666664</v>
      </c>
      <c r="V15">
        <f t="shared" si="0"/>
        <v>60328.666666666664</v>
      </c>
      <c r="W15">
        <f t="shared" si="10"/>
        <v>54835.333333333336</v>
      </c>
      <c r="X15">
        <f t="shared" si="1"/>
        <v>56687.333333333336</v>
      </c>
      <c r="Y15">
        <f t="shared" si="1"/>
        <v>58497.333333333336</v>
      </c>
      <c r="Z15">
        <f t="shared" si="1"/>
        <v>57962.333333333336</v>
      </c>
      <c r="AA15">
        <f t="shared" si="1"/>
        <v>60038.333333333336</v>
      </c>
      <c r="AB15">
        <f t="shared" si="1"/>
        <v>57713.333333333336</v>
      </c>
      <c r="AE15">
        <f t="shared" si="11"/>
        <v>0.93621453043013081</v>
      </c>
      <c r="AF15">
        <f t="shared" si="2"/>
        <v>0.96783409403917731</v>
      </c>
      <c r="AG15">
        <f t="shared" si="3"/>
        <v>0.9987365833115176</v>
      </c>
      <c r="AH15">
        <f t="shared" si="4"/>
        <v>0.98960242211775951</v>
      </c>
      <c r="AI15">
        <f t="shared" si="5"/>
        <v>1.0250463821892393</v>
      </c>
      <c r="AJ15">
        <f t="shared" si="6"/>
        <v>0.98535119569300111</v>
      </c>
      <c r="AL15">
        <f t="shared" si="7"/>
        <v>0.91666666666666663</v>
      </c>
      <c r="AM15">
        <f t="shared" si="17"/>
        <v>0.92613739492400349</v>
      </c>
      <c r="AN15">
        <f t="shared" si="12"/>
        <v>0.91541895107423354</v>
      </c>
      <c r="AO15">
        <f t="shared" si="13"/>
        <v>0.9404958611320422</v>
      </c>
      <c r="AP15">
        <f t="shared" si="14"/>
        <v>1.0031871497266189</v>
      </c>
      <c r="AQ15">
        <f t="shared" si="15"/>
        <v>1.0010739392641823</v>
      </c>
      <c r="AR15">
        <f t="shared" si="16"/>
        <v>0.9957117325913819</v>
      </c>
    </row>
    <row r="16" spans="1:56" ht="64">
      <c r="A16" s="1" t="s">
        <v>2</v>
      </c>
      <c r="B16" s="2">
        <v>3600</v>
      </c>
      <c r="C16" s="3">
        <v>110362</v>
      </c>
      <c r="D16" s="3">
        <v>112875</v>
      </c>
      <c r="E16" s="3">
        <v>111341</v>
      </c>
      <c r="F16" s="3">
        <v>110502</v>
      </c>
      <c r="G16" s="3">
        <v>111679</v>
      </c>
      <c r="H16" s="3">
        <v>112965</v>
      </c>
      <c r="I16" s="3">
        <v>112831</v>
      </c>
      <c r="J16" s="3">
        <v>115733</v>
      </c>
      <c r="K16" s="3">
        <v>112930</v>
      </c>
      <c r="L16" s="3">
        <v>52309</v>
      </c>
      <c r="M16" s="3">
        <v>53111</v>
      </c>
      <c r="N16" s="3">
        <v>52784</v>
      </c>
      <c r="O16" s="3">
        <v>57722</v>
      </c>
      <c r="P16" s="3">
        <v>54935</v>
      </c>
      <c r="Q16" s="4">
        <v>53553</v>
      </c>
      <c r="T16">
        <f t="shared" si="9"/>
        <v>57627.333333333336</v>
      </c>
      <c r="U16">
        <f t="shared" si="0"/>
        <v>60140.333333333336</v>
      </c>
      <c r="V16">
        <f t="shared" si="0"/>
        <v>58606.333333333336</v>
      </c>
      <c r="W16">
        <f t="shared" si="10"/>
        <v>55098.666666666664</v>
      </c>
      <c r="X16">
        <f t="shared" si="1"/>
        <v>56275.666666666664</v>
      </c>
      <c r="Y16">
        <f t="shared" si="1"/>
        <v>57561.666666666664</v>
      </c>
      <c r="Z16">
        <f t="shared" si="1"/>
        <v>57427.666666666664</v>
      </c>
      <c r="AA16">
        <f t="shared" si="1"/>
        <v>60329.666666666664</v>
      </c>
      <c r="AB16">
        <f t="shared" si="1"/>
        <v>57526.666666666664</v>
      </c>
      <c r="AE16">
        <f t="shared" si="11"/>
        <v>0.94301818762693679</v>
      </c>
      <c r="AF16">
        <f t="shared" si="2"/>
        <v>0.96316263891741394</v>
      </c>
      <c r="AG16">
        <f t="shared" si="3"/>
        <v>0.98517263412519107</v>
      </c>
      <c r="AH16">
        <f t="shared" si="4"/>
        <v>0.98287921316263882</v>
      </c>
      <c r="AI16">
        <f t="shared" si="5"/>
        <v>1.0325471805755231</v>
      </c>
      <c r="AJ16">
        <f t="shared" si="6"/>
        <v>0.98457360626183787</v>
      </c>
      <c r="AL16">
        <f t="shared" si="7"/>
        <v>1</v>
      </c>
      <c r="AM16">
        <f t="shared" si="17"/>
        <v>0.93286781957284004</v>
      </c>
      <c r="AN16">
        <f t="shared" si="12"/>
        <v>0.91100048868084127</v>
      </c>
      <c r="AO16">
        <f t="shared" si="13"/>
        <v>0.92772288547108517</v>
      </c>
      <c r="AP16">
        <f t="shared" si="14"/>
        <v>0.99637164818988022</v>
      </c>
      <c r="AQ16">
        <f t="shared" si="15"/>
        <v>1.0083993187969078</v>
      </c>
      <c r="AR16">
        <f t="shared" si="16"/>
        <v>0.99492596714741366</v>
      </c>
    </row>
    <row r="17" spans="1:44" ht="64">
      <c r="A17" s="1" t="s">
        <v>2</v>
      </c>
      <c r="B17" s="2">
        <v>3900</v>
      </c>
      <c r="C17" s="3">
        <v>110567</v>
      </c>
      <c r="D17" s="3">
        <v>112533</v>
      </c>
      <c r="E17" s="3">
        <v>111216</v>
      </c>
      <c r="F17" s="3">
        <v>110061</v>
      </c>
      <c r="G17" s="3">
        <v>111649</v>
      </c>
      <c r="H17" s="3">
        <v>112388</v>
      </c>
      <c r="I17" s="3">
        <v>112797</v>
      </c>
      <c r="J17" s="3">
        <v>114880</v>
      </c>
      <c r="K17" s="3">
        <v>112670</v>
      </c>
      <c r="L17" s="3">
        <v>52063</v>
      </c>
      <c r="M17" s="3">
        <v>52834</v>
      </c>
      <c r="N17" s="3">
        <v>53580</v>
      </c>
      <c r="O17" s="3">
        <v>57194</v>
      </c>
      <c r="P17" s="3">
        <v>53826</v>
      </c>
      <c r="Q17" s="4">
        <v>54006</v>
      </c>
      <c r="T17">
        <f t="shared" si="9"/>
        <v>57741.333333333336</v>
      </c>
      <c r="U17">
        <f t="shared" si="0"/>
        <v>59707.333333333336</v>
      </c>
      <c r="V17">
        <f t="shared" si="0"/>
        <v>58390.333333333336</v>
      </c>
      <c r="W17">
        <f t="shared" si="10"/>
        <v>55052.333333333336</v>
      </c>
      <c r="X17">
        <f t="shared" si="1"/>
        <v>56640.333333333336</v>
      </c>
      <c r="Y17">
        <f t="shared" si="1"/>
        <v>57379.333333333336</v>
      </c>
      <c r="Z17">
        <f t="shared" si="1"/>
        <v>57788.333333333336</v>
      </c>
      <c r="AA17">
        <f t="shared" si="1"/>
        <v>59871.333333333336</v>
      </c>
      <c r="AB17">
        <f t="shared" si="1"/>
        <v>57661.333333333336</v>
      </c>
      <c r="AE17">
        <f t="shared" si="11"/>
        <v>0.94202634025587351</v>
      </c>
      <c r="AF17">
        <f t="shared" si="2"/>
        <v>0.9691993543272055</v>
      </c>
      <c r="AG17">
        <f t="shared" si="3"/>
        <v>0.98184473052286947</v>
      </c>
      <c r="AH17">
        <f t="shared" si="4"/>
        <v>0.98884332167852107</v>
      </c>
      <c r="AI17">
        <f t="shared" si="5"/>
        <v>1.0244865133098715</v>
      </c>
      <c r="AJ17">
        <f t="shared" si="6"/>
        <v>0.98667016501160731</v>
      </c>
      <c r="AL17">
        <f t="shared" si="7"/>
        <v>1.0833333333333333</v>
      </c>
      <c r="AM17">
        <f t="shared" si="17"/>
        <v>0.93188664815267763</v>
      </c>
      <c r="AN17">
        <f t="shared" si="12"/>
        <v>0.91671027274651951</v>
      </c>
      <c r="AO17">
        <f t="shared" si="13"/>
        <v>0.92458904656247909</v>
      </c>
      <c r="AP17">
        <f t="shared" si="14"/>
        <v>1.0024176287665083</v>
      </c>
      <c r="AQ17">
        <f t="shared" si="15"/>
        <v>1.0005271638652553</v>
      </c>
      <c r="AR17">
        <f t="shared" si="16"/>
        <v>0.99704457029554749</v>
      </c>
    </row>
    <row r="18" spans="1:44" ht="64">
      <c r="A18" s="1" t="s">
        <v>2</v>
      </c>
      <c r="B18" s="2">
        <v>4200</v>
      </c>
      <c r="C18" s="3">
        <v>111470</v>
      </c>
      <c r="D18" s="3">
        <v>113772</v>
      </c>
      <c r="E18" s="3">
        <v>112737</v>
      </c>
      <c r="F18" s="3">
        <v>110166</v>
      </c>
      <c r="G18" s="3">
        <v>112422</v>
      </c>
      <c r="H18" s="3">
        <v>113715</v>
      </c>
      <c r="I18" s="3">
        <v>113905</v>
      </c>
      <c r="J18" s="3">
        <v>115248</v>
      </c>
      <c r="K18" s="3">
        <v>114261</v>
      </c>
      <c r="L18" s="3">
        <v>52448</v>
      </c>
      <c r="M18" s="3">
        <v>52718</v>
      </c>
      <c r="N18" s="3">
        <v>52615</v>
      </c>
      <c r="O18" s="3">
        <v>57334</v>
      </c>
      <c r="P18" s="3">
        <v>54320</v>
      </c>
      <c r="Q18" s="4">
        <v>53934</v>
      </c>
      <c r="T18">
        <f t="shared" si="9"/>
        <v>58876.333333333336</v>
      </c>
      <c r="U18">
        <f t="shared" si="0"/>
        <v>61178.333333333336</v>
      </c>
      <c r="V18">
        <f t="shared" si="0"/>
        <v>60143.333333333336</v>
      </c>
      <c r="W18">
        <f t="shared" si="10"/>
        <v>54970</v>
      </c>
      <c r="X18">
        <f t="shared" si="1"/>
        <v>57226</v>
      </c>
      <c r="Y18">
        <f t="shared" si="1"/>
        <v>58519</v>
      </c>
      <c r="Z18">
        <f t="shared" si="1"/>
        <v>58709</v>
      </c>
      <c r="AA18">
        <f t="shared" si="1"/>
        <v>60052</v>
      </c>
      <c r="AB18">
        <f t="shared" si="1"/>
        <v>59065</v>
      </c>
      <c r="AE18">
        <f t="shared" si="11"/>
        <v>0.92736720164655329</v>
      </c>
      <c r="AF18">
        <f t="shared" si="2"/>
        <v>0.96542687795935345</v>
      </c>
      <c r="AG18">
        <f t="shared" si="3"/>
        <v>0.98724033605884398</v>
      </c>
      <c r="AH18">
        <f t="shared" si="4"/>
        <v>0.99044571659937242</v>
      </c>
      <c r="AI18">
        <f t="shared" si="5"/>
        <v>1.0131026958937388</v>
      </c>
      <c r="AJ18">
        <f t="shared" si="6"/>
        <v>0.99645158750688867</v>
      </c>
      <c r="AL18">
        <f t="shared" si="7"/>
        <v>1.1666666666666667</v>
      </c>
      <c r="AM18">
        <f t="shared" si="17"/>
        <v>0.91738529616316278</v>
      </c>
      <c r="AN18">
        <f t="shared" si="12"/>
        <v>0.91314210297353804</v>
      </c>
      <c r="AO18">
        <f t="shared" si="13"/>
        <v>0.92967001061213828</v>
      </c>
      <c r="AP18">
        <f t="shared" si="14"/>
        <v>1.0040420204994482</v>
      </c>
      <c r="AQ18">
        <f t="shared" si="15"/>
        <v>0.9894095762685915</v>
      </c>
      <c r="AR18">
        <f t="shared" si="16"/>
        <v>1.0069288401706502</v>
      </c>
    </row>
    <row r="19" spans="1:44" ht="64">
      <c r="A19" s="1" t="s">
        <v>2</v>
      </c>
      <c r="B19" s="2">
        <v>4500</v>
      </c>
      <c r="C19" s="3">
        <v>111154</v>
      </c>
      <c r="D19" s="3">
        <v>113104</v>
      </c>
      <c r="E19" s="3">
        <v>112889</v>
      </c>
      <c r="F19" s="3">
        <v>110533</v>
      </c>
      <c r="G19" s="3">
        <v>111358</v>
      </c>
      <c r="H19" s="3">
        <v>113063</v>
      </c>
      <c r="I19" s="3">
        <v>113420</v>
      </c>
      <c r="J19" s="3">
        <v>115993</v>
      </c>
      <c r="K19" s="3">
        <v>113764</v>
      </c>
      <c r="L19" s="3">
        <v>52225</v>
      </c>
      <c r="M19" s="3">
        <v>52744</v>
      </c>
      <c r="N19" s="3">
        <v>52593</v>
      </c>
      <c r="O19" s="3">
        <v>57213</v>
      </c>
      <c r="P19" s="3">
        <v>54171</v>
      </c>
      <c r="Q19" s="4">
        <v>54050</v>
      </c>
      <c r="T19">
        <f t="shared" si="9"/>
        <v>58633.333333333336</v>
      </c>
      <c r="U19">
        <f t="shared" si="0"/>
        <v>60583.333333333336</v>
      </c>
      <c r="V19">
        <f t="shared" si="0"/>
        <v>60368.333333333336</v>
      </c>
      <c r="W19">
        <f t="shared" si="10"/>
        <v>55388.333333333336</v>
      </c>
      <c r="X19">
        <f t="shared" si="1"/>
        <v>56213.333333333336</v>
      </c>
      <c r="Y19">
        <f t="shared" si="1"/>
        <v>57918.333333333336</v>
      </c>
      <c r="Z19">
        <f t="shared" si="1"/>
        <v>58275.333333333336</v>
      </c>
      <c r="AA19">
        <f t="shared" si="1"/>
        <v>60848.333333333336</v>
      </c>
      <c r="AB19">
        <f t="shared" si="1"/>
        <v>58619.333333333336</v>
      </c>
      <c r="AE19">
        <f t="shared" si="11"/>
        <v>0.93486100718453058</v>
      </c>
      <c r="AF19">
        <f t="shared" si="2"/>
        <v>0.94878560618420982</v>
      </c>
      <c r="AG19">
        <f t="shared" si="3"/>
        <v>0.97756311078354707</v>
      </c>
      <c r="AH19">
        <f t="shared" si="4"/>
        <v>0.98358866453249927</v>
      </c>
      <c r="AI19">
        <f t="shared" si="5"/>
        <v>1.0270165351096809</v>
      </c>
      <c r="AJ19">
        <f t="shared" si="6"/>
        <v>0.98939480035782013</v>
      </c>
      <c r="AL19">
        <f t="shared" si="7"/>
        <v>1.25</v>
      </c>
      <c r="AM19">
        <f t="shared" si="17"/>
        <v>0.92479844060113758</v>
      </c>
      <c r="AN19">
        <f t="shared" si="12"/>
        <v>0.89740207516632742</v>
      </c>
      <c r="AO19">
        <f t="shared" si="13"/>
        <v>0.92055710689884718</v>
      </c>
      <c r="AP19">
        <f t="shared" si="14"/>
        <v>0.9970908385250018</v>
      </c>
      <c r="AQ19">
        <f t="shared" si="15"/>
        <v>1.0029980168271966</v>
      </c>
      <c r="AR19">
        <f t="shared" si="16"/>
        <v>0.99979785399085896</v>
      </c>
    </row>
    <row r="20" spans="1:44" ht="64">
      <c r="A20" s="1" t="s">
        <v>2</v>
      </c>
      <c r="B20" s="2">
        <v>4800</v>
      </c>
      <c r="C20" s="3">
        <v>110545</v>
      </c>
      <c r="D20" s="3">
        <v>112915</v>
      </c>
      <c r="E20" s="3">
        <v>112053</v>
      </c>
      <c r="F20" s="3">
        <v>109856</v>
      </c>
      <c r="G20" s="3">
        <v>111871</v>
      </c>
      <c r="H20" s="3">
        <v>113094</v>
      </c>
      <c r="I20" s="3">
        <v>113590</v>
      </c>
      <c r="J20" s="3">
        <v>115799</v>
      </c>
      <c r="K20" s="3">
        <v>113259</v>
      </c>
      <c r="L20" s="3">
        <v>52031</v>
      </c>
      <c r="M20" s="3">
        <v>52564</v>
      </c>
      <c r="N20" s="3">
        <v>52892</v>
      </c>
      <c r="O20" s="3">
        <v>57543</v>
      </c>
      <c r="P20" s="3">
        <v>53840</v>
      </c>
      <c r="Q20" s="4">
        <v>53763</v>
      </c>
      <c r="T20">
        <f t="shared" si="9"/>
        <v>58049.333333333336</v>
      </c>
      <c r="U20">
        <f t="shared" si="9"/>
        <v>60419.333333333336</v>
      </c>
      <c r="V20">
        <f t="shared" si="9"/>
        <v>59557.333333333336</v>
      </c>
      <c r="W20">
        <f t="shared" si="10"/>
        <v>54807.333333333336</v>
      </c>
      <c r="X20">
        <f t="shared" si="10"/>
        <v>56822.333333333336</v>
      </c>
      <c r="Y20">
        <f t="shared" si="10"/>
        <v>58045.333333333336</v>
      </c>
      <c r="Z20">
        <f t="shared" si="10"/>
        <v>58541.333333333336</v>
      </c>
      <c r="AA20">
        <f t="shared" si="10"/>
        <v>60750.333333333336</v>
      </c>
      <c r="AB20">
        <f t="shared" si="10"/>
        <v>58210.333333333336</v>
      </c>
      <c r="AE20">
        <f t="shared" si="11"/>
        <v>0.92631068945702022</v>
      </c>
      <c r="AF20">
        <f t="shared" si="2"/>
        <v>0.96036664375612668</v>
      </c>
      <c r="AG20">
        <f t="shared" si="3"/>
        <v>0.98103683338779279</v>
      </c>
      <c r="AH20">
        <f t="shared" si="4"/>
        <v>0.98941983752295748</v>
      </c>
      <c r="AI20">
        <f t="shared" si="5"/>
        <v>1.0267546281168662</v>
      </c>
      <c r="AJ20">
        <f t="shared" si="6"/>
        <v>0.98382553436017628</v>
      </c>
      <c r="AL20">
        <f t="shared" si="7"/>
        <v>1.3333333333333333</v>
      </c>
      <c r="AM20">
        <f t="shared" si="17"/>
        <v>0.91634015595745577</v>
      </c>
      <c r="AN20">
        <f t="shared" si="12"/>
        <v>0.90835591666842919</v>
      </c>
      <c r="AO20">
        <f t="shared" si="13"/>
        <v>0.92382826146212693</v>
      </c>
      <c r="AP20">
        <f t="shared" si="14"/>
        <v>1.0030020587091057</v>
      </c>
      <c r="AQ20">
        <f t="shared" si="15"/>
        <v>1.0027422349722741</v>
      </c>
      <c r="AR20">
        <f t="shared" si="16"/>
        <v>0.99417002959686096</v>
      </c>
    </row>
    <row r="21" spans="1:44" ht="64">
      <c r="A21" s="1" t="s">
        <v>2</v>
      </c>
      <c r="B21" s="2">
        <v>5100</v>
      </c>
      <c r="C21" s="3">
        <v>110401</v>
      </c>
      <c r="D21" s="3">
        <v>112057</v>
      </c>
      <c r="E21" s="3">
        <v>111646</v>
      </c>
      <c r="F21" s="3">
        <v>110089</v>
      </c>
      <c r="G21" s="3">
        <v>111471</v>
      </c>
      <c r="H21" s="3">
        <v>112447</v>
      </c>
      <c r="I21" s="3">
        <v>114178</v>
      </c>
      <c r="J21" s="3">
        <v>114676</v>
      </c>
      <c r="K21" s="3">
        <v>112443</v>
      </c>
      <c r="L21" s="3">
        <v>52209</v>
      </c>
      <c r="M21" s="3">
        <v>52590</v>
      </c>
      <c r="N21" s="3">
        <v>53037</v>
      </c>
      <c r="O21" s="3">
        <v>57175</v>
      </c>
      <c r="P21" s="3">
        <v>53793</v>
      </c>
      <c r="Q21" s="4">
        <v>54092</v>
      </c>
      <c r="T21">
        <f t="shared" si="9"/>
        <v>57789</v>
      </c>
      <c r="U21">
        <f t="shared" si="9"/>
        <v>59445</v>
      </c>
      <c r="V21">
        <f t="shared" si="9"/>
        <v>59034</v>
      </c>
      <c r="W21">
        <f t="shared" si="10"/>
        <v>55069</v>
      </c>
      <c r="X21">
        <f t="shared" si="10"/>
        <v>56451</v>
      </c>
      <c r="Y21">
        <f t="shared" si="10"/>
        <v>57427</v>
      </c>
      <c r="Z21">
        <f t="shared" si="10"/>
        <v>59158</v>
      </c>
      <c r="AA21">
        <f t="shared" si="10"/>
        <v>59656</v>
      </c>
      <c r="AB21">
        <f t="shared" si="10"/>
        <v>57423</v>
      </c>
      <c r="AE21">
        <f t="shared" si="11"/>
        <v>0.93741382343094815</v>
      </c>
      <c r="AF21">
        <f t="shared" si="2"/>
        <v>0.96093896287385738</v>
      </c>
      <c r="AG21">
        <f t="shared" si="3"/>
        <v>0.97755295426045619</v>
      </c>
      <c r="AH21">
        <f t="shared" si="4"/>
        <v>1.007018957426647</v>
      </c>
      <c r="AI21">
        <f t="shared" si="5"/>
        <v>1.0154961784415304</v>
      </c>
      <c r="AJ21">
        <f t="shared" si="6"/>
        <v>0.97748486413182256</v>
      </c>
      <c r="AL21">
        <f t="shared" si="7"/>
        <v>1.4166666666666667</v>
      </c>
      <c r="AM21">
        <f t="shared" si="17"/>
        <v>0.92732377909069363</v>
      </c>
      <c r="AN21">
        <f t="shared" si="12"/>
        <v>0.90889724060985622</v>
      </c>
      <c r="AO21">
        <f t="shared" si="13"/>
        <v>0.92054754264728167</v>
      </c>
      <c r="AP21">
        <f t="shared" si="14"/>
        <v>1.0208427698263005</v>
      </c>
      <c r="AQ21">
        <f t="shared" si="15"/>
        <v>0.9917470831798012</v>
      </c>
      <c r="AR21">
        <f t="shared" si="16"/>
        <v>0.98776268999402583</v>
      </c>
    </row>
    <row r="22" spans="1:44" ht="64">
      <c r="A22" s="1" t="s">
        <v>2</v>
      </c>
      <c r="B22" s="2">
        <v>5400</v>
      </c>
      <c r="C22" s="3">
        <v>111271</v>
      </c>
      <c r="D22" s="3">
        <v>112899</v>
      </c>
      <c r="E22" s="3">
        <v>111706</v>
      </c>
      <c r="F22" s="3">
        <v>109384</v>
      </c>
      <c r="G22" s="3">
        <v>111992</v>
      </c>
      <c r="H22" s="3">
        <v>112697</v>
      </c>
      <c r="I22" s="3">
        <v>113256</v>
      </c>
      <c r="J22" s="3">
        <v>114479</v>
      </c>
      <c r="K22" s="3">
        <v>114332</v>
      </c>
      <c r="L22" s="3">
        <v>51963</v>
      </c>
      <c r="M22" s="3">
        <v>51955</v>
      </c>
      <c r="N22" s="3">
        <v>52970</v>
      </c>
      <c r="O22" s="3">
        <v>57357</v>
      </c>
      <c r="P22" s="3">
        <v>53643</v>
      </c>
      <c r="Q22" s="4">
        <v>53867</v>
      </c>
      <c r="T22">
        <f t="shared" si="9"/>
        <v>58975</v>
      </c>
      <c r="U22">
        <f t="shared" si="9"/>
        <v>60603</v>
      </c>
      <c r="V22">
        <f t="shared" si="9"/>
        <v>59410</v>
      </c>
      <c r="W22">
        <f t="shared" si="10"/>
        <v>54428.333333333336</v>
      </c>
      <c r="X22">
        <f t="shared" si="10"/>
        <v>57036.333333333336</v>
      </c>
      <c r="Y22">
        <f t="shared" si="10"/>
        <v>57741.333333333336</v>
      </c>
      <c r="Z22">
        <f t="shared" si="10"/>
        <v>58300.333333333336</v>
      </c>
      <c r="AA22">
        <f t="shared" si="10"/>
        <v>59523.333333333336</v>
      </c>
      <c r="AB22">
        <f t="shared" si="10"/>
        <v>59376.333333333336</v>
      </c>
      <c r="AE22">
        <f t="shared" si="11"/>
        <v>0.9214729119638827</v>
      </c>
      <c r="AF22">
        <f t="shared" si="2"/>
        <v>0.9656264108352145</v>
      </c>
      <c r="AG22">
        <f t="shared" si="3"/>
        <v>0.97756207674943574</v>
      </c>
      <c r="AH22">
        <f t="shared" si="4"/>
        <v>0.9870259593679459</v>
      </c>
      <c r="AI22">
        <f t="shared" si="5"/>
        <v>1.0077313769751695</v>
      </c>
      <c r="AJ22">
        <f t="shared" si="6"/>
        <v>1.005242663656885</v>
      </c>
      <c r="AL22">
        <f t="shared" si="7"/>
        <v>1.5</v>
      </c>
      <c r="AM22">
        <f t="shared" si="17"/>
        <v>0.91155445086627562</v>
      </c>
      <c r="AN22">
        <f t="shared" si="12"/>
        <v>0.91333082971611779</v>
      </c>
      <c r="AO22">
        <f t="shared" si="13"/>
        <v>0.92055613316381213</v>
      </c>
      <c r="AP22">
        <f t="shared" si="14"/>
        <v>1.0005753186876134</v>
      </c>
      <c r="AQ22">
        <f t="shared" si="15"/>
        <v>0.98416387472543565</v>
      </c>
      <c r="AR22">
        <f t="shared" si="16"/>
        <v>1.0158123506417562</v>
      </c>
    </row>
    <row r="23" spans="1:44" ht="64">
      <c r="A23" s="1" t="s">
        <v>2</v>
      </c>
      <c r="B23" s="2">
        <v>5700</v>
      </c>
      <c r="C23" s="3">
        <v>110096</v>
      </c>
      <c r="D23" s="3">
        <v>112348</v>
      </c>
      <c r="E23" s="3">
        <v>111148</v>
      </c>
      <c r="F23" s="3">
        <v>109645</v>
      </c>
      <c r="G23" s="3">
        <v>111695</v>
      </c>
      <c r="H23" s="3">
        <v>113408</v>
      </c>
      <c r="I23" s="3">
        <v>113127</v>
      </c>
      <c r="J23" s="3">
        <v>115433</v>
      </c>
      <c r="K23" s="3">
        <v>112974</v>
      </c>
      <c r="L23" s="3">
        <v>51708</v>
      </c>
      <c r="M23" s="3">
        <v>51729</v>
      </c>
      <c r="N23" s="3">
        <v>53002</v>
      </c>
      <c r="O23" s="3">
        <v>55779</v>
      </c>
      <c r="P23" s="3">
        <v>54230</v>
      </c>
      <c r="Q23" s="4">
        <v>53809</v>
      </c>
      <c r="T23">
        <f t="shared" si="9"/>
        <v>57949.666666666664</v>
      </c>
      <c r="U23">
        <f t="shared" si="9"/>
        <v>60201.666666666664</v>
      </c>
      <c r="V23">
        <f t="shared" si="9"/>
        <v>59001.666666666664</v>
      </c>
      <c r="W23">
        <f t="shared" si="10"/>
        <v>55039</v>
      </c>
      <c r="X23">
        <f t="shared" si="10"/>
        <v>57089</v>
      </c>
      <c r="Y23">
        <f t="shared" si="10"/>
        <v>58802</v>
      </c>
      <c r="Z23">
        <f t="shared" si="10"/>
        <v>58521</v>
      </c>
      <c r="AA23">
        <f t="shared" si="10"/>
        <v>60827</v>
      </c>
      <c r="AB23">
        <f t="shared" si="10"/>
        <v>58368</v>
      </c>
      <c r="AE23">
        <f t="shared" si="11"/>
        <v>0.92910598933129263</v>
      </c>
      <c r="AF23">
        <f t="shared" si="2"/>
        <v>0.96371176483828136</v>
      </c>
      <c r="AG23">
        <f t="shared" si="3"/>
        <v>0.99262868846924313</v>
      </c>
      <c r="AH23">
        <f t="shared" si="4"/>
        <v>0.98788516509487045</v>
      </c>
      <c r="AI23">
        <f t="shared" si="5"/>
        <v>1.0268124423237075</v>
      </c>
      <c r="AJ23">
        <f t="shared" si="6"/>
        <v>0.98530239258142205</v>
      </c>
      <c r="AL23">
        <f t="shared" si="7"/>
        <v>1.5833333333333333</v>
      </c>
      <c r="AM23">
        <f t="shared" si="17"/>
        <v>0.91910536805302179</v>
      </c>
      <c r="AN23">
        <f t="shared" si="12"/>
        <v>0.9115198755030085</v>
      </c>
      <c r="AO23">
        <f t="shared" si="13"/>
        <v>0.93474414449787036</v>
      </c>
      <c r="AP23">
        <f t="shared" si="14"/>
        <v>1.0014463191267369</v>
      </c>
      <c r="AQ23">
        <f t="shared" si="15"/>
        <v>1.0027986970961289</v>
      </c>
      <c r="AR23">
        <f t="shared" si="16"/>
        <v>0.9956624163364276</v>
      </c>
    </row>
    <row r="24" spans="1:44" ht="64">
      <c r="A24" s="1" t="s">
        <v>2</v>
      </c>
      <c r="B24" s="2">
        <v>6000</v>
      </c>
      <c r="C24" s="3">
        <v>110616</v>
      </c>
      <c r="D24" s="3">
        <v>111948</v>
      </c>
      <c r="E24" s="3">
        <v>111091</v>
      </c>
      <c r="F24" s="3">
        <v>109356</v>
      </c>
      <c r="G24" s="3">
        <v>111679</v>
      </c>
      <c r="H24" s="3">
        <v>112467</v>
      </c>
      <c r="I24" s="3">
        <v>113576</v>
      </c>
      <c r="J24" s="3">
        <v>114893</v>
      </c>
      <c r="K24" s="3">
        <v>113063</v>
      </c>
      <c r="L24" s="3">
        <v>52036</v>
      </c>
      <c r="M24" s="3">
        <v>52228</v>
      </c>
      <c r="N24" s="3">
        <v>52573</v>
      </c>
      <c r="O24" s="3">
        <v>56005</v>
      </c>
      <c r="P24" s="3">
        <v>53704</v>
      </c>
      <c r="Q24" s="4">
        <v>54042</v>
      </c>
      <c r="T24">
        <f t="shared" si="9"/>
        <v>58337</v>
      </c>
      <c r="U24">
        <f t="shared" si="9"/>
        <v>59669</v>
      </c>
      <c r="V24">
        <f t="shared" si="9"/>
        <v>58812</v>
      </c>
      <c r="W24">
        <f t="shared" si="10"/>
        <v>54772.333333333336</v>
      </c>
      <c r="X24">
        <f t="shared" si="10"/>
        <v>57095.333333333336</v>
      </c>
      <c r="Y24">
        <f t="shared" si="10"/>
        <v>57883.333333333336</v>
      </c>
      <c r="Z24">
        <f t="shared" si="10"/>
        <v>58992.333333333336</v>
      </c>
      <c r="AA24">
        <f t="shared" si="10"/>
        <v>60309.333333333336</v>
      </c>
      <c r="AB24">
        <f t="shared" si="10"/>
        <v>58479.333333333336</v>
      </c>
      <c r="AE24">
        <f t="shared" si="11"/>
        <v>0.9242663726719953</v>
      </c>
      <c r="AF24">
        <f t="shared" si="2"/>
        <v>0.96346628717354499</v>
      </c>
      <c r="AG24">
        <f t="shared" si="3"/>
        <v>0.9767635461607258</v>
      </c>
      <c r="AH24">
        <f t="shared" si="4"/>
        <v>0.99547758196882685</v>
      </c>
      <c r="AI24">
        <f t="shared" si="5"/>
        <v>1.0177015541593308</v>
      </c>
      <c r="AJ24">
        <f t="shared" si="6"/>
        <v>0.98682086387184231</v>
      </c>
      <c r="AL24">
        <f t="shared" si="7"/>
        <v>1.6666666666666667</v>
      </c>
      <c r="AM24">
        <f t="shared" si="17"/>
        <v>0.91431784359192081</v>
      </c>
      <c r="AN24">
        <f t="shared" si="12"/>
        <v>0.91128769221069716</v>
      </c>
      <c r="AO24">
        <f t="shared" si="13"/>
        <v>0.91980416840531809</v>
      </c>
      <c r="AP24">
        <f t="shared" si="14"/>
        <v>1.0091429605991991</v>
      </c>
      <c r="AQ24">
        <f t="shared" si="15"/>
        <v>0.99390088245731378</v>
      </c>
      <c r="AR24">
        <f t="shared" si="16"/>
        <v>0.99719685368839261</v>
      </c>
    </row>
    <row r="25" spans="1:44" ht="64">
      <c r="A25" s="1" t="s">
        <v>2</v>
      </c>
      <c r="B25" s="2">
        <v>6300</v>
      </c>
      <c r="C25" s="3">
        <v>110457</v>
      </c>
      <c r="D25" s="3">
        <v>112698</v>
      </c>
      <c r="E25" s="3">
        <v>111332</v>
      </c>
      <c r="F25" s="3">
        <v>109437</v>
      </c>
      <c r="G25" s="3">
        <v>111531</v>
      </c>
      <c r="H25" s="3">
        <v>112226</v>
      </c>
      <c r="I25" s="3">
        <v>113508</v>
      </c>
      <c r="J25" s="3">
        <v>114514</v>
      </c>
      <c r="K25" s="3">
        <v>113179</v>
      </c>
      <c r="L25" s="3">
        <v>52277</v>
      </c>
      <c r="M25" s="3">
        <v>51681</v>
      </c>
      <c r="N25" s="3">
        <v>52124</v>
      </c>
      <c r="O25" s="3">
        <v>56371</v>
      </c>
      <c r="P25" s="3">
        <v>54017</v>
      </c>
      <c r="Q25" s="4">
        <v>53487</v>
      </c>
      <c r="T25">
        <f t="shared" si="9"/>
        <v>58429.666666666664</v>
      </c>
      <c r="U25">
        <f t="shared" si="9"/>
        <v>60670.666666666664</v>
      </c>
      <c r="V25">
        <f t="shared" si="9"/>
        <v>59304.666666666664</v>
      </c>
      <c r="W25">
        <f t="shared" si="10"/>
        <v>54812</v>
      </c>
      <c r="X25">
        <f t="shared" si="10"/>
        <v>56906</v>
      </c>
      <c r="Y25">
        <f t="shared" si="10"/>
        <v>57601</v>
      </c>
      <c r="Z25">
        <f t="shared" si="10"/>
        <v>58883</v>
      </c>
      <c r="AA25">
        <f t="shared" si="10"/>
        <v>59889</v>
      </c>
      <c r="AB25">
        <f t="shared" si="10"/>
        <v>58554</v>
      </c>
      <c r="AE25">
        <f t="shared" si="11"/>
        <v>0.92730902405738591</v>
      </c>
      <c r="AF25">
        <f t="shared" si="2"/>
        <v>0.9627353010838795</v>
      </c>
      <c r="AG25">
        <f t="shared" si="3"/>
        <v>0.97449330611416263</v>
      </c>
      <c r="AH25">
        <f t="shared" si="4"/>
        <v>0.99618217294700162</v>
      </c>
      <c r="AI25">
        <f t="shared" si="5"/>
        <v>1.013201673753426</v>
      </c>
      <c r="AJ25">
        <f t="shared" si="6"/>
        <v>0.99061615329957253</v>
      </c>
      <c r="AL25">
        <f t="shared" si="7"/>
        <v>1.75</v>
      </c>
      <c r="AM25">
        <f t="shared" si="17"/>
        <v>0.91732774478030865</v>
      </c>
      <c r="AN25">
        <f t="shared" si="12"/>
        <v>0.91059629424944255</v>
      </c>
      <c r="AO25">
        <f t="shared" si="13"/>
        <v>0.91766631603939253</v>
      </c>
      <c r="AP25">
        <f t="shared" si="14"/>
        <v>1.0098572238218027</v>
      </c>
      <c r="AQ25">
        <f t="shared" si="15"/>
        <v>0.98950623936366566</v>
      </c>
      <c r="AR25">
        <f t="shared" si="16"/>
        <v>1.0010320489246587</v>
      </c>
    </row>
    <row r="26" spans="1:44" ht="64">
      <c r="A26" s="1" t="s">
        <v>2</v>
      </c>
      <c r="B26" s="2">
        <v>6600</v>
      </c>
      <c r="C26" s="3">
        <v>110499</v>
      </c>
      <c r="D26" s="3">
        <v>111981</v>
      </c>
      <c r="E26" s="3">
        <v>111981</v>
      </c>
      <c r="F26" s="3">
        <v>108585</v>
      </c>
      <c r="G26" s="3">
        <v>111314</v>
      </c>
      <c r="H26" s="3">
        <v>112074</v>
      </c>
      <c r="I26" s="3">
        <v>112956</v>
      </c>
      <c r="J26" s="3">
        <v>114719</v>
      </c>
      <c r="K26" s="3">
        <v>112902</v>
      </c>
      <c r="L26" s="3">
        <v>51164</v>
      </c>
      <c r="M26" s="3">
        <v>51792</v>
      </c>
      <c r="N26" s="3">
        <v>52339</v>
      </c>
      <c r="O26" s="3">
        <v>55453</v>
      </c>
      <c r="P26" s="3">
        <v>53879</v>
      </c>
      <c r="Q26" s="4">
        <v>53349</v>
      </c>
      <c r="T26">
        <f t="shared" si="9"/>
        <v>58734</v>
      </c>
      <c r="U26">
        <f t="shared" si="9"/>
        <v>60216</v>
      </c>
      <c r="V26">
        <f t="shared" si="9"/>
        <v>60216</v>
      </c>
      <c r="W26">
        <f t="shared" si="10"/>
        <v>54358</v>
      </c>
      <c r="X26">
        <f t="shared" si="10"/>
        <v>57087</v>
      </c>
      <c r="Y26">
        <f t="shared" si="10"/>
        <v>57847</v>
      </c>
      <c r="Z26">
        <f t="shared" si="10"/>
        <v>58729</v>
      </c>
      <c r="AA26">
        <f t="shared" si="10"/>
        <v>60492</v>
      </c>
      <c r="AB26">
        <f t="shared" si="10"/>
        <v>58675</v>
      </c>
      <c r="AE26">
        <f t="shared" si="11"/>
        <v>0.91668165669829571</v>
      </c>
      <c r="AF26">
        <f t="shared" si="2"/>
        <v>0.96270292755317721</v>
      </c>
      <c r="AG26">
        <f t="shared" si="3"/>
        <v>0.97551940459594377</v>
      </c>
      <c r="AH26">
        <f t="shared" si="4"/>
        <v>0.99039326347978596</v>
      </c>
      <c r="AI26">
        <f t="shared" si="5"/>
        <v>1.0201241174618878</v>
      </c>
      <c r="AJ26">
        <f t="shared" si="6"/>
        <v>0.98948261905832624</v>
      </c>
      <c r="AL26">
        <f t="shared" si="7"/>
        <v>1.8333333333333333</v>
      </c>
      <c r="AM26">
        <f t="shared" si="17"/>
        <v>0.90681476725118793</v>
      </c>
      <c r="AN26">
        <f t="shared" si="12"/>
        <v>0.91056567397712462</v>
      </c>
      <c r="AO26">
        <f t="shared" si="13"/>
        <v>0.91863257820636879</v>
      </c>
      <c r="AP26">
        <f t="shared" si="14"/>
        <v>1.0039888473317637</v>
      </c>
      <c r="AQ26">
        <f t="shared" si="15"/>
        <v>0.9962667900206652</v>
      </c>
      <c r="AR26">
        <f t="shared" si="16"/>
        <v>0.99988659606659513</v>
      </c>
    </row>
    <row r="27" spans="1:44" ht="64">
      <c r="A27" s="1" t="s">
        <v>2</v>
      </c>
      <c r="B27" s="2">
        <v>6900</v>
      </c>
      <c r="C27" s="3">
        <v>109615</v>
      </c>
      <c r="D27" s="3">
        <v>112200</v>
      </c>
      <c r="E27" s="3">
        <v>111430</v>
      </c>
      <c r="F27" s="3">
        <v>110260</v>
      </c>
      <c r="G27" s="3">
        <v>111103</v>
      </c>
      <c r="H27" s="3">
        <v>111676</v>
      </c>
      <c r="I27" s="3">
        <v>112994</v>
      </c>
      <c r="J27" s="3">
        <v>114966</v>
      </c>
      <c r="K27" s="3">
        <v>113132</v>
      </c>
      <c r="L27" s="3">
        <v>51430</v>
      </c>
      <c r="M27" s="3">
        <v>51663</v>
      </c>
      <c r="N27" s="3">
        <v>52053</v>
      </c>
      <c r="O27" s="3">
        <v>56787</v>
      </c>
      <c r="P27" s="3">
        <v>53053</v>
      </c>
      <c r="Q27" s="4">
        <v>53242</v>
      </c>
      <c r="T27">
        <f t="shared" si="9"/>
        <v>57899.666666666664</v>
      </c>
      <c r="U27">
        <f t="shared" si="9"/>
        <v>60484.666666666664</v>
      </c>
      <c r="V27">
        <f t="shared" si="9"/>
        <v>59714.666666666664</v>
      </c>
      <c r="W27">
        <f t="shared" si="10"/>
        <v>55899.333333333336</v>
      </c>
      <c r="X27">
        <f t="shared" si="10"/>
        <v>56742.333333333336</v>
      </c>
      <c r="Y27">
        <f t="shared" si="10"/>
        <v>57315.333333333336</v>
      </c>
      <c r="Z27">
        <f t="shared" si="10"/>
        <v>58633.333333333336</v>
      </c>
      <c r="AA27">
        <f t="shared" si="10"/>
        <v>60605.333333333336</v>
      </c>
      <c r="AB27">
        <f t="shared" si="10"/>
        <v>58771.333333333336</v>
      </c>
      <c r="AE27">
        <f t="shared" si="11"/>
        <v>0.94207067018706825</v>
      </c>
      <c r="AF27">
        <f t="shared" si="2"/>
        <v>0.95627773720577502</v>
      </c>
      <c r="AG27">
        <f t="shared" si="3"/>
        <v>0.96593449806190668</v>
      </c>
      <c r="AH27">
        <f t="shared" si="4"/>
        <v>0.98814673332958836</v>
      </c>
      <c r="AI27">
        <f t="shared" si="5"/>
        <v>1.0213808213021742</v>
      </c>
      <c r="AJ27">
        <f t="shared" si="6"/>
        <v>0.99047244536823786</v>
      </c>
      <c r="AL27">
        <f t="shared" si="7"/>
        <v>1.9166666666666667</v>
      </c>
      <c r="AM27">
        <f t="shared" si="17"/>
        <v>0.93193050092964214</v>
      </c>
      <c r="AN27">
        <f t="shared" si="12"/>
        <v>0.90448845367201613</v>
      </c>
      <c r="AO27">
        <f t="shared" si="13"/>
        <v>0.90960660972255725</v>
      </c>
      <c r="AP27">
        <f t="shared" si="14"/>
        <v>1.0017114780289191</v>
      </c>
      <c r="AQ27">
        <f t="shared" si="15"/>
        <v>0.99749410371665337</v>
      </c>
      <c r="AR27">
        <f t="shared" si="16"/>
        <v>1.000886829967274</v>
      </c>
    </row>
    <row r="28" spans="1:44" ht="64">
      <c r="A28" s="1" t="s">
        <v>2</v>
      </c>
      <c r="B28" s="2">
        <v>7200</v>
      </c>
      <c r="C28" s="3">
        <v>109456</v>
      </c>
      <c r="D28" s="3">
        <v>112028</v>
      </c>
      <c r="E28" s="3">
        <v>110784</v>
      </c>
      <c r="F28" s="3">
        <v>109654</v>
      </c>
      <c r="G28" s="3">
        <v>110578</v>
      </c>
      <c r="H28" s="3">
        <v>111954</v>
      </c>
      <c r="I28" s="3">
        <v>113478</v>
      </c>
      <c r="J28" s="3">
        <v>115181</v>
      </c>
      <c r="K28" s="3">
        <v>113595</v>
      </c>
      <c r="L28" s="3">
        <v>51503</v>
      </c>
      <c r="M28" s="3">
        <v>51325</v>
      </c>
      <c r="N28" s="3">
        <v>51632</v>
      </c>
      <c r="O28" s="3">
        <v>56130</v>
      </c>
      <c r="P28" s="3">
        <v>53002</v>
      </c>
      <c r="Q28" s="4">
        <v>52526</v>
      </c>
      <c r="T28">
        <f t="shared" si="9"/>
        <v>57969.333333333336</v>
      </c>
      <c r="U28">
        <f t="shared" si="9"/>
        <v>60541.333333333336</v>
      </c>
      <c r="V28">
        <f t="shared" si="9"/>
        <v>59297.333333333336</v>
      </c>
      <c r="W28">
        <f t="shared" si="10"/>
        <v>55768</v>
      </c>
      <c r="X28">
        <f t="shared" si="10"/>
        <v>56692</v>
      </c>
      <c r="Y28">
        <f t="shared" si="10"/>
        <v>58068</v>
      </c>
      <c r="Z28">
        <f t="shared" si="10"/>
        <v>59592</v>
      </c>
      <c r="AA28">
        <f t="shared" si="10"/>
        <v>61295</v>
      </c>
      <c r="AB28">
        <f t="shared" si="10"/>
        <v>59709</v>
      </c>
      <c r="AE28">
        <f t="shared" si="11"/>
        <v>0.92639925579747062</v>
      </c>
      <c r="AF28">
        <f t="shared" si="2"/>
        <v>0.94174843296640021</v>
      </c>
      <c r="AG28">
        <f t="shared" si="3"/>
        <v>0.96460608208376708</v>
      </c>
      <c r="AH28">
        <f t="shared" si="4"/>
        <v>0.98992225741433926</v>
      </c>
      <c r="AI28">
        <f t="shared" si="5"/>
        <v>1.0182119205298015</v>
      </c>
      <c r="AJ28">
        <f t="shared" si="6"/>
        <v>0.99186582205585949</v>
      </c>
      <c r="AL28">
        <f t="shared" si="7"/>
        <v>2</v>
      </c>
      <c r="AM28">
        <f t="shared" si="17"/>
        <v>0.91642776899608813</v>
      </c>
      <c r="AN28">
        <f t="shared" si="12"/>
        <v>0.8907460152431953</v>
      </c>
      <c r="AO28">
        <f t="shared" si="13"/>
        <v>0.90835565952189534</v>
      </c>
      <c r="AP28">
        <f t="shared" si="14"/>
        <v>1.0035113755494207</v>
      </c>
      <c r="AQ28">
        <f t="shared" si="15"/>
        <v>0.99439931304721918</v>
      </c>
      <c r="AR28">
        <f t="shared" si="16"/>
        <v>1.0022948574013997</v>
      </c>
    </row>
    <row r="29" spans="1:44" ht="64">
      <c r="A29" s="1" t="s">
        <v>2</v>
      </c>
      <c r="B29" s="2">
        <v>7500</v>
      </c>
      <c r="C29" s="3">
        <v>110354</v>
      </c>
      <c r="D29" s="3">
        <v>110955</v>
      </c>
      <c r="E29" s="3">
        <v>110682</v>
      </c>
      <c r="F29" s="3">
        <v>109536</v>
      </c>
      <c r="G29" s="3">
        <v>110179</v>
      </c>
      <c r="H29" s="3">
        <v>112733</v>
      </c>
      <c r="I29" s="3">
        <v>113320</v>
      </c>
      <c r="J29" s="3">
        <v>114911</v>
      </c>
      <c r="K29" s="3">
        <v>113987</v>
      </c>
      <c r="L29" s="3">
        <v>51568</v>
      </c>
      <c r="M29" s="3">
        <v>51745</v>
      </c>
      <c r="N29" s="3">
        <v>52299</v>
      </c>
      <c r="O29" s="3">
        <v>56336</v>
      </c>
      <c r="P29" s="3">
        <v>53224</v>
      </c>
      <c r="Q29" s="4">
        <v>53223</v>
      </c>
      <c r="T29">
        <f t="shared" si="9"/>
        <v>58483.333333333336</v>
      </c>
      <c r="U29">
        <f t="shared" si="9"/>
        <v>59084.333333333336</v>
      </c>
      <c r="V29">
        <f t="shared" si="9"/>
        <v>58811.333333333336</v>
      </c>
      <c r="W29">
        <f t="shared" si="10"/>
        <v>55275</v>
      </c>
      <c r="X29">
        <f t="shared" si="10"/>
        <v>55918</v>
      </c>
      <c r="Y29">
        <f t="shared" si="10"/>
        <v>58472</v>
      </c>
      <c r="Z29">
        <f t="shared" si="10"/>
        <v>59059</v>
      </c>
      <c r="AA29">
        <f t="shared" si="10"/>
        <v>60650</v>
      </c>
      <c r="AB29">
        <f t="shared" si="10"/>
        <v>59726</v>
      </c>
      <c r="AE29">
        <f t="shared" si="11"/>
        <v>0.92415080669880467</v>
      </c>
      <c r="AF29">
        <f t="shared" si="2"/>
        <v>0.93490121771114887</v>
      </c>
      <c r="AG29">
        <f t="shared" si="3"/>
        <v>0.97760191712876532</v>
      </c>
      <c r="AH29">
        <f t="shared" si="4"/>
        <v>0.98741605595340931</v>
      </c>
      <c r="AI29">
        <f t="shared" si="5"/>
        <v>1.0140162175718228</v>
      </c>
      <c r="AJ29">
        <f t="shared" si="6"/>
        <v>0.9985677264747681</v>
      </c>
      <c r="AL29">
        <f t="shared" si="7"/>
        <v>2.0833333333333335</v>
      </c>
      <c r="AM29">
        <f t="shared" si="17"/>
        <v>0.91420352153658646</v>
      </c>
      <c r="AN29">
        <f t="shared" si="12"/>
        <v>0.88426962569942302</v>
      </c>
      <c r="AO29">
        <f t="shared" si="13"/>
        <v>0.92059365027542239</v>
      </c>
      <c r="AP29">
        <f t="shared" si="14"/>
        <v>1.0009707703083275</v>
      </c>
      <c r="AQ29">
        <f t="shared" si="15"/>
        <v>0.99030173369753594</v>
      </c>
      <c r="AR29">
        <f t="shared" si="16"/>
        <v>1.0090672294143244</v>
      </c>
    </row>
    <row r="30" spans="1:44" ht="64">
      <c r="A30" s="1" t="s">
        <v>2</v>
      </c>
      <c r="B30" s="2">
        <v>7800</v>
      </c>
      <c r="C30" s="3">
        <v>109409</v>
      </c>
      <c r="D30" s="3">
        <v>111328</v>
      </c>
      <c r="E30" s="3">
        <v>110427</v>
      </c>
      <c r="F30" s="3">
        <v>108339</v>
      </c>
      <c r="G30" s="3">
        <v>110036</v>
      </c>
      <c r="H30" s="3">
        <v>111838</v>
      </c>
      <c r="I30" s="3">
        <v>112779</v>
      </c>
      <c r="J30" s="3">
        <v>114077</v>
      </c>
      <c r="K30" s="3">
        <v>113142</v>
      </c>
      <c r="L30" s="3">
        <v>51182</v>
      </c>
      <c r="M30" s="3">
        <v>51259</v>
      </c>
      <c r="N30" s="3">
        <v>52088</v>
      </c>
      <c r="O30" s="3">
        <v>56068</v>
      </c>
      <c r="P30" s="3">
        <v>53478</v>
      </c>
      <c r="Q30" s="4">
        <v>52791</v>
      </c>
      <c r="T30">
        <f t="shared" si="9"/>
        <v>57899.333333333336</v>
      </c>
      <c r="U30">
        <f t="shared" si="9"/>
        <v>59818.333333333336</v>
      </c>
      <c r="V30">
        <f t="shared" si="9"/>
        <v>58917.333333333336</v>
      </c>
      <c r="W30">
        <f t="shared" si="10"/>
        <v>54226.666666666664</v>
      </c>
      <c r="X30">
        <f t="shared" si="10"/>
        <v>55923.666666666664</v>
      </c>
      <c r="Y30">
        <f t="shared" si="10"/>
        <v>57725.666666666664</v>
      </c>
      <c r="Z30">
        <f t="shared" si="10"/>
        <v>58666.666666666664</v>
      </c>
      <c r="AA30">
        <f t="shared" si="10"/>
        <v>59964.666666666664</v>
      </c>
      <c r="AB30">
        <f t="shared" si="10"/>
        <v>59029.666666666664</v>
      </c>
      <c r="AE30">
        <f t="shared" si="11"/>
        <v>0.91567648499107845</v>
      </c>
      <c r="AF30">
        <f t="shared" si="2"/>
        <v>0.94433218320284129</v>
      </c>
      <c r="AG30">
        <f t="shared" si="3"/>
        <v>0.97476092108003431</v>
      </c>
      <c r="AH30">
        <f t="shared" si="4"/>
        <v>0.99065073370069956</v>
      </c>
      <c r="AI30">
        <f t="shared" si="5"/>
        <v>1.0125688811838276</v>
      </c>
      <c r="AJ30">
        <f t="shared" si="6"/>
        <v>0.99678038511547262</v>
      </c>
      <c r="AL30">
        <f t="shared" si="7"/>
        <v>2.1666666666666665</v>
      </c>
      <c r="AM30">
        <f t="shared" si="17"/>
        <v>0.90582041491407372</v>
      </c>
      <c r="AN30">
        <f t="shared" si="12"/>
        <v>0.89318983691247511</v>
      </c>
      <c r="AO30">
        <f t="shared" si="13"/>
        <v>0.9179183251997507</v>
      </c>
      <c r="AP30">
        <f t="shared" si="14"/>
        <v>1.0042498519648213</v>
      </c>
      <c r="AQ30">
        <f t="shared" si="15"/>
        <v>0.9888882457183128</v>
      </c>
      <c r="AR30">
        <f t="shared" si="16"/>
        <v>1.0072610949422953</v>
      </c>
    </row>
    <row r="31" spans="1:44" ht="64">
      <c r="A31" s="1" t="s">
        <v>2</v>
      </c>
      <c r="B31" s="2">
        <v>8100</v>
      </c>
      <c r="C31" s="3">
        <v>109251</v>
      </c>
      <c r="D31" s="3">
        <v>111612</v>
      </c>
      <c r="E31" s="3">
        <v>112146</v>
      </c>
      <c r="F31" s="3">
        <v>109012</v>
      </c>
      <c r="G31" s="3">
        <v>110560</v>
      </c>
      <c r="H31" s="3">
        <v>111302</v>
      </c>
      <c r="I31" s="3">
        <v>113177</v>
      </c>
      <c r="J31" s="3">
        <v>114577</v>
      </c>
      <c r="K31" s="3">
        <v>112261</v>
      </c>
      <c r="L31" s="3">
        <v>51031</v>
      </c>
      <c r="M31" s="3">
        <v>50768</v>
      </c>
      <c r="N31" s="3">
        <v>52404</v>
      </c>
      <c r="O31" s="3">
        <v>56322</v>
      </c>
      <c r="P31" s="3">
        <v>53187</v>
      </c>
      <c r="Q31" s="4">
        <v>53224</v>
      </c>
      <c r="T31">
        <f t="shared" si="9"/>
        <v>57850</v>
      </c>
      <c r="U31">
        <f t="shared" si="9"/>
        <v>60211</v>
      </c>
      <c r="V31">
        <f t="shared" si="9"/>
        <v>60745</v>
      </c>
      <c r="W31">
        <f t="shared" si="10"/>
        <v>54767.666666666664</v>
      </c>
      <c r="X31">
        <f t="shared" si="10"/>
        <v>56315.666666666664</v>
      </c>
      <c r="Y31">
        <f t="shared" si="10"/>
        <v>57057.666666666664</v>
      </c>
      <c r="Z31">
        <f t="shared" si="10"/>
        <v>58932.666666666664</v>
      </c>
      <c r="AA31">
        <f t="shared" si="10"/>
        <v>60332.666666666664</v>
      </c>
      <c r="AB31">
        <f t="shared" si="10"/>
        <v>58016.666666666664</v>
      </c>
      <c r="AE31">
        <f t="shared" si="11"/>
        <v>0.92678895770580205</v>
      </c>
      <c r="AF31">
        <f t="shared" si="2"/>
        <v>0.95298451055380684</v>
      </c>
      <c r="AG31">
        <f t="shared" si="3"/>
        <v>0.96554077684141648</v>
      </c>
      <c r="AH31">
        <f t="shared" si="4"/>
        <v>0.99726988639568592</v>
      </c>
      <c r="AI31">
        <f t="shared" si="5"/>
        <v>1.0209609548628737</v>
      </c>
      <c r="AJ31">
        <f t="shared" si="6"/>
        <v>0.98176915874144011</v>
      </c>
      <c r="AL31">
        <f t="shared" si="7"/>
        <v>2.25</v>
      </c>
      <c r="AM31">
        <f t="shared" si="17"/>
        <v>0.91681327626867137</v>
      </c>
      <c r="AN31">
        <f t="shared" si="12"/>
        <v>0.9013735788128211</v>
      </c>
      <c r="AO31">
        <f t="shared" si="13"/>
        <v>0.90923584811784752</v>
      </c>
      <c r="AP31">
        <f t="shared" si="14"/>
        <v>1.010959868813283</v>
      </c>
      <c r="AQ31">
        <f t="shared" si="15"/>
        <v>0.99708405656399901</v>
      </c>
      <c r="AR31">
        <f t="shared" si="16"/>
        <v>0.99209203208780994</v>
      </c>
    </row>
    <row r="32" spans="1:44" ht="64">
      <c r="A32" s="1" t="s">
        <v>2</v>
      </c>
      <c r="B32" s="2">
        <v>8400</v>
      </c>
      <c r="C32" s="3">
        <v>108539</v>
      </c>
      <c r="D32" s="3">
        <v>112236</v>
      </c>
      <c r="E32" s="3">
        <v>110798</v>
      </c>
      <c r="F32" s="3">
        <v>109313</v>
      </c>
      <c r="G32" s="3">
        <v>110382</v>
      </c>
      <c r="H32" s="3">
        <v>110852</v>
      </c>
      <c r="I32" s="3">
        <v>113428</v>
      </c>
      <c r="J32" s="3">
        <v>115424</v>
      </c>
      <c r="K32" s="3">
        <v>113175</v>
      </c>
      <c r="L32" s="3">
        <v>51121</v>
      </c>
      <c r="M32" s="3">
        <v>51261</v>
      </c>
      <c r="N32" s="3">
        <v>50991</v>
      </c>
      <c r="O32" s="3">
        <v>54939</v>
      </c>
      <c r="P32" s="3">
        <v>52847</v>
      </c>
      <c r="Q32" s="4">
        <v>52705</v>
      </c>
      <c r="T32">
        <f t="shared" si="9"/>
        <v>57414.666666666664</v>
      </c>
      <c r="U32">
        <f t="shared" si="9"/>
        <v>61111.666666666664</v>
      </c>
      <c r="V32">
        <f t="shared" si="9"/>
        <v>59673.666666666664</v>
      </c>
      <c r="W32">
        <f t="shared" si="10"/>
        <v>55816</v>
      </c>
      <c r="X32">
        <f t="shared" si="10"/>
        <v>56885</v>
      </c>
      <c r="Y32">
        <f t="shared" si="10"/>
        <v>57355</v>
      </c>
      <c r="Z32">
        <f t="shared" si="10"/>
        <v>59931</v>
      </c>
      <c r="AA32">
        <f t="shared" si="10"/>
        <v>61927</v>
      </c>
      <c r="AB32">
        <f t="shared" si="10"/>
        <v>59678</v>
      </c>
      <c r="AE32">
        <f t="shared" si="11"/>
        <v>0.92239555790586991</v>
      </c>
      <c r="AF32">
        <f t="shared" si="2"/>
        <v>0.94006147540983609</v>
      </c>
      <c r="AG32">
        <f t="shared" si="3"/>
        <v>0.94782852987837118</v>
      </c>
      <c r="AH32">
        <f t="shared" si="4"/>
        <v>0.99039859862506607</v>
      </c>
      <c r="AI32">
        <f t="shared" si="5"/>
        <v>1.0233837916446324</v>
      </c>
      <c r="AJ32">
        <f t="shared" si="6"/>
        <v>0.98621760973030148</v>
      </c>
      <c r="AL32">
        <f t="shared" si="7"/>
        <v>2.3333333333333335</v>
      </c>
      <c r="AM32">
        <f t="shared" si="17"/>
        <v>0.91246716572101794</v>
      </c>
      <c r="AN32">
        <f t="shared" si="12"/>
        <v>0.88915041851184673</v>
      </c>
      <c r="AO32">
        <f t="shared" si="13"/>
        <v>0.89255648016593103</v>
      </c>
      <c r="AP32">
        <f t="shared" si="14"/>
        <v>1.003994255715037</v>
      </c>
      <c r="AQ32">
        <f t="shared" si="15"/>
        <v>0.99945023121077858</v>
      </c>
      <c r="AR32">
        <f t="shared" si="16"/>
        <v>0.99658725659337499</v>
      </c>
    </row>
    <row r="33" spans="1:44" ht="64">
      <c r="A33" s="1" t="s">
        <v>2</v>
      </c>
      <c r="B33" s="2">
        <v>8700</v>
      </c>
      <c r="C33" s="3">
        <v>109522</v>
      </c>
      <c r="D33" s="3">
        <v>111704</v>
      </c>
      <c r="E33" s="3">
        <v>110964</v>
      </c>
      <c r="F33" s="3">
        <v>108875</v>
      </c>
      <c r="G33" s="3">
        <v>110499</v>
      </c>
      <c r="H33" s="3">
        <v>111232</v>
      </c>
      <c r="I33" s="3">
        <v>113188</v>
      </c>
      <c r="J33" s="3">
        <v>114599</v>
      </c>
      <c r="K33" s="3">
        <v>112913</v>
      </c>
      <c r="L33" s="3">
        <v>51264</v>
      </c>
      <c r="M33" s="3">
        <v>51394</v>
      </c>
      <c r="N33" s="3">
        <v>51575</v>
      </c>
      <c r="O33" s="3">
        <v>56217</v>
      </c>
      <c r="P33" s="3">
        <v>52935</v>
      </c>
      <c r="Q33" s="4">
        <v>52625</v>
      </c>
      <c r="T33">
        <f t="shared" si="9"/>
        <v>58111</v>
      </c>
      <c r="U33">
        <f t="shared" si="9"/>
        <v>60293</v>
      </c>
      <c r="V33">
        <f t="shared" si="9"/>
        <v>59553</v>
      </c>
      <c r="W33">
        <f t="shared" si="10"/>
        <v>54949.333333333336</v>
      </c>
      <c r="X33">
        <f t="shared" si="10"/>
        <v>56573.333333333336</v>
      </c>
      <c r="Y33">
        <f t="shared" si="10"/>
        <v>57306.333333333336</v>
      </c>
      <c r="Z33">
        <f t="shared" si="10"/>
        <v>59262.333333333336</v>
      </c>
      <c r="AA33">
        <f t="shared" si="10"/>
        <v>60673.333333333336</v>
      </c>
      <c r="AB33">
        <f t="shared" si="10"/>
        <v>58987.333333333336</v>
      </c>
      <c r="AE33">
        <f t="shared" si="11"/>
        <v>0.92133487589633534</v>
      </c>
      <c r="AF33">
        <f t="shared" si="2"/>
        <v>0.94856446627879032</v>
      </c>
      <c r="AG33">
        <f t="shared" si="3"/>
        <v>0.96085466932702901</v>
      </c>
      <c r="AH33">
        <f t="shared" si="4"/>
        <v>0.99365090010786772</v>
      </c>
      <c r="AI33">
        <f t="shared" si="5"/>
        <v>1.0173091218009982</v>
      </c>
      <c r="AJ33">
        <f t="shared" si="6"/>
        <v>0.9890399780911342</v>
      </c>
      <c r="AL33">
        <f t="shared" si="7"/>
        <v>2.4166666666666665</v>
      </c>
      <c r="AM33">
        <f t="shared" si="17"/>
        <v>0.91141790057801519</v>
      </c>
      <c r="AN33">
        <f t="shared" si="12"/>
        <v>0.897192911569481</v>
      </c>
      <c r="AO33">
        <f t="shared" si="13"/>
        <v>0.90482300814007488</v>
      </c>
      <c r="AP33">
        <f t="shared" si="14"/>
        <v>1.0072912030361654</v>
      </c>
      <c r="AQ33">
        <f t="shared" si="15"/>
        <v>0.99351762779325481</v>
      </c>
      <c r="AR33">
        <f t="shared" si="16"/>
        <v>0.99943930092321354</v>
      </c>
    </row>
    <row r="34" spans="1:44" ht="64">
      <c r="A34" s="1" t="s">
        <v>2</v>
      </c>
      <c r="B34" s="2">
        <v>9000</v>
      </c>
      <c r="C34" s="3">
        <v>109254</v>
      </c>
      <c r="D34" s="3">
        <v>111862</v>
      </c>
      <c r="E34" s="3">
        <v>111206</v>
      </c>
      <c r="F34" s="3">
        <v>108976</v>
      </c>
      <c r="G34" s="3">
        <v>110458</v>
      </c>
      <c r="H34" s="3">
        <v>112168</v>
      </c>
      <c r="I34" s="3">
        <v>113231</v>
      </c>
      <c r="J34" s="3">
        <v>115240</v>
      </c>
      <c r="K34" s="3">
        <v>113937</v>
      </c>
      <c r="L34" s="3">
        <v>51032</v>
      </c>
      <c r="M34" s="3">
        <v>51466</v>
      </c>
      <c r="N34" s="3">
        <v>51743</v>
      </c>
      <c r="O34" s="3">
        <v>56183</v>
      </c>
      <c r="P34" s="3">
        <v>52982</v>
      </c>
      <c r="Q34" s="4">
        <v>52732</v>
      </c>
      <c r="T34">
        <f t="shared" si="9"/>
        <v>57840.333333333336</v>
      </c>
      <c r="U34">
        <f t="shared" si="9"/>
        <v>60448.333333333336</v>
      </c>
      <c r="V34">
        <f t="shared" si="9"/>
        <v>59792.333333333336</v>
      </c>
      <c r="W34">
        <f t="shared" si="10"/>
        <v>55010.333333333336</v>
      </c>
      <c r="X34">
        <f t="shared" si="10"/>
        <v>56492.333333333336</v>
      </c>
      <c r="Y34">
        <f t="shared" si="10"/>
        <v>58202.333333333336</v>
      </c>
      <c r="Z34">
        <f t="shared" si="10"/>
        <v>59265.333333333336</v>
      </c>
      <c r="AA34">
        <f t="shared" si="10"/>
        <v>61274.333333333336</v>
      </c>
      <c r="AB34">
        <f t="shared" si="10"/>
        <v>59971.333333333336</v>
      </c>
      <c r="AE34">
        <f t="shared" si="11"/>
        <v>0.91424345330755463</v>
      </c>
      <c r="AF34">
        <f t="shared" si="2"/>
        <v>0.93887353125294304</v>
      </c>
      <c r="AG34">
        <f t="shared" si="3"/>
        <v>0.96729285195916037</v>
      </c>
      <c r="AH34">
        <f t="shared" si="4"/>
        <v>0.98495936535723583</v>
      </c>
      <c r="AI34">
        <f t="shared" si="5"/>
        <v>1.018347912315593</v>
      </c>
      <c r="AJ34">
        <f t="shared" si="6"/>
        <v>0.99669272232717121</v>
      </c>
      <c r="AL34">
        <f t="shared" si="7"/>
        <v>2.5</v>
      </c>
      <c r="AM34">
        <f t="shared" si="17"/>
        <v>0.90440280795852634</v>
      </c>
      <c r="AN34">
        <f t="shared" si="12"/>
        <v>0.88802681003314621</v>
      </c>
      <c r="AO34">
        <f t="shared" si="13"/>
        <v>0.91088575203061595</v>
      </c>
      <c r="AP34">
        <f t="shared" si="14"/>
        <v>0.99848035559040338</v>
      </c>
      <c r="AQ34">
        <f t="shared" si="15"/>
        <v>0.99453212443514794</v>
      </c>
      <c r="AR34">
        <f t="shared" si="16"/>
        <v>1.0071725104181124</v>
      </c>
    </row>
    <row r="35" spans="1:44" ht="64">
      <c r="A35" s="1" t="s">
        <v>2</v>
      </c>
      <c r="B35" s="2">
        <v>9300</v>
      </c>
      <c r="C35" s="3">
        <v>109125</v>
      </c>
      <c r="D35" s="3">
        <v>111460</v>
      </c>
      <c r="E35" s="3">
        <v>110796</v>
      </c>
      <c r="F35" s="3">
        <v>108699</v>
      </c>
      <c r="G35" s="3">
        <v>110911</v>
      </c>
      <c r="H35" s="3">
        <v>111739</v>
      </c>
      <c r="I35" s="3">
        <v>113179</v>
      </c>
      <c r="J35" s="3">
        <v>114814</v>
      </c>
      <c r="K35" s="3">
        <v>113080</v>
      </c>
      <c r="L35" s="3">
        <v>50939</v>
      </c>
      <c r="M35" s="3">
        <v>51393</v>
      </c>
      <c r="N35" s="3">
        <v>51723</v>
      </c>
      <c r="O35" s="3">
        <v>56774</v>
      </c>
      <c r="P35" s="3">
        <v>53730</v>
      </c>
      <c r="Q35" s="4">
        <v>52714</v>
      </c>
      <c r="T35">
        <f t="shared" si="9"/>
        <v>57773.333333333336</v>
      </c>
      <c r="U35">
        <f t="shared" si="9"/>
        <v>60108.333333333336</v>
      </c>
      <c r="V35">
        <f t="shared" si="9"/>
        <v>59444.333333333336</v>
      </c>
      <c r="W35">
        <f t="shared" si="10"/>
        <v>54293</v>
      </c>
      <c r="X35">
        <f t="shared" si="10"/>
        <v>56505</v>
      </c>
      <c r="Y35">
        <f t="shared" si="10"/>
        <v>57333</v>
      </c>
      <c r="Z35">
        <f t="shared" si="10"/>
        <v>58773</v>
      </c>
      <c r="AA35">
        <f t="shared" si="10"/>
        <v>60408</v>
      </c>
      <c r="AB35">
        <f t="shared" si="10"/>
        <v>58674</v>
      </c>
      <c r="AE35">
        <f t="shared" si="11"/>
        <v>0.91579657586235974</v>
      </c>
      <c r="AF35">
        <f t="shared" si="2"/>
        <v>0.95310786876950326</v>
      </c>
      <c r="AG35">
        <f t="shared" si="3"/>
        <v>0.96707430210002532</v>
      </c>
      <c r="AH35">
        <f t="shared" si="4"/>
        <v>0.99136375137049848</v>
      </c>
      <c r="AI35">
        <f t="shared" si="5"/>
        <v>1.0189423968963482</v>
      </c>
      <c r="AJ35">
        <f t="shared" si="6"/>
        <v>0.98969385173315338</v>
      </c>
      <c r="AL35">
        <f t="shared" si="7"/>
        <v>2.5833333333333335</v>
      </c>
      <c r="AM35">
        <f t="shared" si="17"/>
        <v>0.90593921316283788</v>
      </c>
      <c r="AN35">
        <f t="shared" si="12"/>
        <v>0.90149025629826485</v>
      </c>
      <c r="AO35">
        <f t="shared" si="13"/>
        <v>0.91067994677485364</v>
      </c>
      <c r="AP35">
        <f t="shared" si="14"/>
        <v>1.0049726575561209</v>
      </c>
      <c r="AQ35">
        <f t="shared" si="15"/>
        <v>0.99511270598875279</v>
      </c>
      <c r="AR35">
        <f t="shared" si="16"/>
        <v>1.0001000497606196</v>
      </c>
    </row>
    <row r="36" spans="1:44" ht="64">
      <c r="A36" s="1" t="s">
        <v>2</v>
      </c>
      <c r="B36" s="2">
        <v>9600</v>
      </c>
      <c r="C36" s="3">
        <v>110155</v>
      </c>
      <c r="D36" s="3">
        <v>111732</v>
      </c>
      <c r="E36" s="3">
        <v>110033</v>
      </c>
      <c r="F36" s="3">
        <v>108340</v>
      </c>
      <c r="G36" s="3">
        <v>110090</v>
      </c>
      <c r="H36" s="3">
        <v>111265</v>
      </c>
      <c r="I36" s="3">
        <v>112358</v>
      </c>
      <c r="J36" s="3">
        <v>114919</v>
      </c>
      <c r="K36" s="3">
        <v>112637</v>
      </c>
      <c r="L36" s="3">
        <v>51153</v>
      </c>
      <c r="M36" s="3">
        <v>51307</v>
      </c>
      <c r="N36" s="3">
        <v>51778</v>
      </c>
      <c r="O36" s="3">
        <v>55030</v>
      </c>
      <c r="P36" s="3">
        <v>52669</v>
      </c>
      <c r="Q36" s="4">
        <v>52659</v>
      </c>
      <c r="T36">
        <f t="shared" si="9"/>
        <v>58742.333333333336</v>
      </c>
      <c r="U36">
        <f t="shared" si="9"/>
        <v>60319.333333333336</v>
      </c>
      <c r="V36">
        <f t="shared" si="9"/>
        <v>58620.333333333336</v>
      </c>
      <c r="W36">
        <f t="shared" si="10"/>
        <v>54887.333333333336</v>
      </c>
      <c r="X36">
        <f t="shared" si="10"/>
        <v>56637.333333333336</v>
      </c>
      <c r="Y36">
        <f t="shared" si="10"/>
        <v>57812.333333333336</v>
      </c>
      <c r="Z36">
        <f t="shared" si="10"/>
        <v>58905.333333333336</v>
      </c>
      <c r="AA36">
        <f t="shared" si="10"/>
        <v>61466.333333333336</v>
      </c>
      <c r="AB36">
        <f t="shared" si="10"/>
        <v>59184.333333333336</v>
      </c>
      <c r="AE36">
        <f t="shared" si="11"/>
        <v>0.91705094789369335</v>
      </c>
      <c r="AF36">
        <f t="shared" si="2"/>
        <v>0.94628973690659191</v>
      </c>
      <c r="AG36">
        <f t="shared" si="3"/>
        <v>0.96592149524382365</v>
      </c>
      <c r="AH36">
        <f t="shared" si="4"/>
        <v>0.98418320746730825</v>
      </c>
      <c r="AI36">
        <f t="shared" si="5"/>
        <v>1.0269720867027556</v>
      </c>
      <c r="AJ36">
        <f t="shared" si="6"/>
        <v>0.98884470582993611</v>
      </c>
      <c r="AL36">
        <f t="shared" si="7"/>
        <v>2.6666666666666665</v>
      </c>
      <c r="AM36">
        <f t="shared" si="17"/>
        <v>0.90718008350569734</v>
      </c>
      <c r="AN36">
        <f t="shared" si="12"/>
        <v>0.89504137507298787</v>
      </c>
      <c r="AO36">
        <f t="shared" si="13"/>
        <v>0.90959436515597736</v>
      </c>
      <c r="AP36">
        <f t="shared" si="14"/>
        <v>0.9976935430241326</v>
      </c>
      <c r="AQ36">
        <f t="shared" si="15"/>
        <v>1.0029546079214262</v>
      </c>
      <c r="AR36">
        <f t="shared" si="16"/>
        <v>0.99924197545958748</v>
      </c>
    </row>
    <row r="37" spans="1:44" ht="64">
      <c r="A37" s="1" t="s">
        <v>2</v>
      </c>
      <c r="B37" s="2">
        <v>9900</v>
      </c>
      <c r="C37" s="3">
        <v>109725</v>
      </c>
      <c r="D37" s="3">
        <v>111969</v>
      </c>
      <c r="E37" s="3">
        <v>110241</v>
      </c>
      <c r="F37" s="3">
        <v>108973</v>
      </c>
      <c r="G37" s="3">
        <v>110375</v>
      </c>
      <c r="H37" s="3">
        <v>110924</v>
      </c>
      <c r="I37" s="3">
        <v>112866</v>
      </c>
      <c r="J37" s="3">
        <v>114720</v>
      </c>
      <c r="K37" s="3">
        <v>112947</v>
      </c>
      <c r="L37" s="3">
        <v>50890</v>
      </c>
      <c r="M37" s="3">
        <v>51380</v>
      </c>
      <c r="N37" s="3">
        <v>51574</v>
      </c>
      <c r="O37" s="3">
        <v>56111</v>
      </c>
      <c r="P37" s="3">
        <v>53181</v>
      </c>
      <c r="Q37" s="4">
        <v>52554</v>
      </c>
      <c r="T37">
        <f t="shared" si="9"/>
        <v>58443.666666666664</v>
      </c>
      <c r="U37">
        <f t="shared" si="9"/>
        <v>60687.666666666664</v>
      </c>
      <c r="V37">
        <f t="shared" si="9"/>
        <v>58959.666666666664</v>
      </c>
      <c r="W37">
        <f t="shared" si="10"/>
        <v>55024.333333333336</v>
      </c>
      <c r="X37">
        <f t="shared" si="10"/>
        <v>56426.333333333336</v>
      </c>
      <c r="Y37">
        <f t="shared" si="10"/>
        <v>56975.333333333336</v>
      </c>
      <c r="Z37">
        <f t="shared" si="10"/>
        <v>58917.333333333336</v>
      </c>
      <c r="AA37">
        <f t="shared" si="10"/>
        <v>60771.333333333336</v>
      </c>
      <c r="AB37">
        <f t="shared" si="10"/>
        <v>58998.333333333336</v>
      </c>
      <c r="AE37">
        <f t="shared" si="11"/>
        <v>0.92381090957932022</v>
      </c>
      <c r="AF37">
        <f t="shared" si="2"/>
        <v>0.94734927554886472</v>
      </c>
      <c r="AG37">
        <f t="shared" si="3"/>
        <v>0.9565665101546279</v>
      </c>
      <c r="AH37">
        <f t="shared" si="4"/>
        <v>0.98917100852328377</v>
      </c>
      <c r="AI37">
        <f t="shared" si="5"/>
        <v>1.0202980630935659</v>
      </c>
      <c r="AJ37">
        <f t="shared" si="6"/>
        <v>0.99053092838315038</v>
      </c>
      <c r="AL37">
        <f t="shared" si="7"/>
        <v>2.75</v>
      </c>
      <c r="AM37">
        <f t="shared" si="17"/>
        <v>0.91386728296887609</v>
      </c>
      <c r="AN37">
        <f t="shared" si="12"/>
        <v>0.89604353211468102</v>
      </c>
      <c r="AO37">
        <f t="shared" si="13"/>
        <v>0.90078491038646458</v>
      </c>
      <c r="AP37">
        <f t="shared" si="14"/>
        <v>1.0027498139193063</v>
      </c>
      <c r="AQ37">
        <f t="shared" si="15"/>
        <v>0.99643666763961725</v>
      </c>
      <c r="AR37">
        <f t="shared" si="16"/>
        <v>1.000945927905512</v>
      </c>
    </row>
    <row r="38" spans="1:44" ht="64">
      <c r="A38" s="1" t="s">
        <v>2</v>
      </c>
      <c r="B38" s="2">
        <v>10200</v>
      </c>
      <c r="C38" s="3">
        <v>109204</v>
      </c>
      <c r="D38" s="3">
        <v>110534</v>
      </c>
      <c r="E38" s="3">
        <v>110836</v>
      </c>
      <c r="F38" s="3">
        <v>107758</v>
      </c>
      <c r="G38" s="3">
        <v>109568</v>
      </c>
      <c r="H38" s="3">
        <v>111449</v>
      </c>
      <c r="I38" s="3">
        <v>112490</v>
      </c>
      <c r="J38" s="3">
        <v>114837</v>
      </c>
      <c r="K38" s="3">
        <v>112952</v>
      </c>
      <c r="L38" s="3">
        <v>50924</v>
      </c>
      <c r="M38" s="3">
        <v>50899</v>
      </c>
      <c r="N38" s="3">
        <v>51070</v>
      </c>
      <c r="O38" s="3">
        <v>55562</v>
      </c>
      <c r="P38" s="3">
        <v>52572</v>
      </c>
      <c r="Q38" s="4">
        <v>52157</v>
      </c>
      <c r="T38">
        <f t="shared" si="9"/>
        <v>58239.666666666664</v>
      </c>
      <c r="U38">
        <f t="shared" si="9"/>
        <v>59569.666666666664</v>
      </c>
      <c r="V38">
        <f t="shared" si="9"/>
        <v>59871.666666666664</v>
      </c>
      <c r="W38">
        <f t="shared" si="10"/>
        <v>54327.666666666664</v>
      </c>
      <c r="X38">
        <f t="shared" si="10"/>
        <v>56137.666666666664</v>
      </c>
      <c r="Y38">
        <f t="shared" si="10"/>
        <v>58018.666666666664</v>
      </c>
      <c r="Z38">
        <f t="shared" si="10"/>
        <v>59059.666666666664</v>
      </c>
      <c r="AA38">
        <f t="shared" si="10"/>
        <v>61406.666666666664</v>
      </c>
      <c r="AB38">
        <f t="shared" si="10"/>
        <v>59521.666666666664</v>
      </c>
      <c r="AE38">
        <f t="shared" si="11"/>
        <v>0.90552147920972503</v>
      </c>
      <c r="AF38">
        <f t="shared" si="2"/>
        <v>0.93569015712158587</v>
      </c>
      <c r="AG38">
        <f t="shared" si="3"/>
        <v>0.96704224726092847</v>
      </c>
      <c r="AH38">
        <f t="shared" si="4"/>
        <v>0.98439340400471143</v>
      </c>
      <c r="AI38">
        <f t="shared" si="5"/>
        <v>1.0235126786230193</v>
      </c>
      <c r="AJ38">
        <f t="shared" si="6"/>
        <v>0.99209391737226926</v>
      </c>
      <c r="AL38">
        <f t="shared" si="7"/>
        <v>2.8333333333333335</v>
      </c>
      <c r="AM38">
        <f t="shared" si="17"/>
        <v>0.8957747146027788</v>
      </c>
      <c r="AN38">
        <f t="shared" si="12"/>
        <v>0.88501583839435849</v>
      </c>
      <c r="AO38">
        <f t="shared" si="13"/>
        <v>0.91064976119438779</v>
      </c>
      <c r="AP38">
        <f t="shared" si="14"/>
        <v>0.99790662502608307</v>
      </c>
      <c r="AQ38">
        <f t="shared" si="15"/>
        <v>0.99957610394923757</v>
      </c>
      <c r="AR38">
        <f t="shared" si="16"/>
        <v>1.0025253510403083</v>
      </c>
    </row>
    <row r="39" spans="1:44" ht="64">
      <c r="A39" s="1" t="s">
        <v>2</v>
      </c>
      <c r="B39" s="2">
        <v>10500</v>
      </c>
      <c r="C39" s="3">
        <v>108868</v>
      </c>
      <c r="D39" s="3">
        <v>110536</v>
      </c>
      <c r="E39" s="3">
        <v>109728</v>
      </c>
      <c r="F39" s="3">
        <v>108280</v>
      </c>
      <c r="G39" s="3">
        <v>109573</v>
      </c>
      <c r="H39" s="3">
        <v>111188</v>
      </c>
      <c r="I39" s="3">
        <v>112474</v>
      </c>
      <c r="J39" s="3">
        <v>114062</v>
      </c>
      <c r="K39" s="3">
        <v>113387</v>
      </c>
      <c r="L39" s="3">
        <v>50843</v>
      </c>
      <c r="M39" s="3">
        <v>50264</v>
      </c>
      <c r="N39" s="3">
        <v>51452</v>
      </c>
      <c r="O39" s="3">
        <v>56485</v>
      </c>
      <c r="P39" s="3">
        <v>52724</v>
      </c>
      <c r="Q39" s="4">
        <v>52650</v>
      </c>
      <c r="T39">
        <f t="shared" si="9"/>
        <v>58015</v>
      </c>
      <c r="U39">
        <f t="shared" si="9"/>
        <v>59683</v>
      </c>
      <c r="V39">
        <f t="shared" si="9"/>
        <v>58875</v>
      </c>
      <c r="W39">
        <f t="shared" si="10"/>
        <v>54327</v>
      </c>
      <c r="X39">
        <f t="shared" si="10"/>
        <v>55620</v>
      </c>
      <c r="Y39">
        <f t="shared" si="10"/>
        <v>57235</v>
      </c>
      <c r="Z39">
        <f t="shared" si="10"/>
        <v>58521</v>
      </c>
      <c r="AA39">
        <f t="shared" si="10"/>
        <v>60109</v>
      </c>
      <c r="AB39">
        <f t="shared" si="10"/>
        <v>59434</v>
      </c>
      <c r="AE39">
        <f t="shared" si="11"/>
        <v>0.91529450085362574</v>
      </c>
      <c r="AF39">
        <f t="shared" si="2"/>
        <v>0.93707880312696568</v>
      </c>
      <c r="AG39">
        <f t="shared" si="3"/>
        <v>0.96428812112498885</v>
      </c>
      <c r="AH39">
        <f t="shared" si="4"/>
        <v>0.9859544882738791</v>
      </c>
      <c r="AI39">
        <f t="shared" si="5"/>
        <v>1.012708913649025</v>
      </c>
      <c r="AJ39">
        <f t="shared" si="6"/>
        <v>1.0013365980770959</v>
      </c>
      <c r="AL39">
        <f t="shared" si="7"/>
        <v>2.9166666666666665</v>
      </c>
      <c r="AM39">
        <f t="shared" si="17"/>
        <v>0.90544254234057264</v>
      </c>
      <c r="AN39">
        <f t="shared" si="12"/>
        <v>0.88632927928003025</v>
      </c>
      <c r="AO39">
        <f t="shared" si="13"/>
        <v>0.90805624026487664</v>
      </c>
      <c r="AP39">
        <f t="shared" si="14"/>
        <v>0.99948913901702297</v>
      </c>
      <c r="AQ39">
        <f t="shared" si="15"/>
        <v>0.98902500328752707</v>
      </c>
      <c r="AR39">
        <f t="shared" si="16"/>
        <v>1.0118652144906382</v>
      </c>
    </row>
    <row r="40" spans="1:44" ht="64">
      <c r="A40" s="1" t="s">
        <v>2</v>
      </c>
      <c r="B40" s="2">
        <v>10800</v>
      </c>
      <c r="C40" s="3">
        <v>110460</v>
      </c>
      <c r="D40" s="3">
        <v>111127</v>
      </c>
      <c r="E40" s="3">
        <v>110696</v>
      </c>
      <c r="F40" s="3">
        <v>109296</v>
      </c>
      <c r="G40" s="3">
        <v>109541</v>
      </c>
      <c r="H40" s="3">
        <v>110875</v>
      </c>
      <c r="I40" s="3">
        <v>113422</v>
      </c>
      <c r="J40" s="3">
        <v>114455</v>
      </c>
      <c r="K40" s="3">
        <v>112383</v>
      </c>
      <c r="L40" s="3">
        <v>50508</v>
      </c>
      <c r="M40" s="3">
        <v>51031</v>
      </c>
      <c r="N40" s="3">
        <v>50822</v>
      </c>
      <c r="O40" s="3">
        <v>54559</v>
      </c>
      <c r="P40" s="3">
        <v>53095</v>
      </c>
      <c r="Q40" s="4">
        <v>52246</v>
      </c>
      <c r="T40">
        <f t="shared" si="9"/>
        <v>59673</v>
      </c>
      <c r="U40">
        <f t="shared" si="9"/>
        <v>60340</v>
      </c>
      <c r="V40">
        <f t="shared" si="9"/>
        <v>59909</v>
      </c>
      <c r="W40">
        <f t="shared" si="10"/>
        <v>55996</v>
      </c>
      <c r="X40">
        <f t="shared" si="10"/>
        <v>56241</v>
      </c>
      <c r="Y40">
        <f t="shared" si="10"/>
        <v>57575</v>
      </c>
      <c r="Z40">
        <f t="shared" si="10"/>
        <v>60122</v>
      </c>
      <c r="AA40">
        <f t="shared" si="10"/>
        <v>61155</v>
      </c>
      <c r="AB40">
        <f t="shared" si="10"/>
        <v>59083</v>
      </c>
      <c r="AE40">
        <f t="shared" si="11"/>
        <v>0.93140385894876909</v>
      </c>
      <c r="AF40">
        <f t="shared" si="2"/>
        <v>0.93547904191616771</v>
      </c>
      <c r="AG40">
        <f t="shared" si="3"/>
        <v>0.95766799733865604</v>
      </c>
      <c r="AH40">
        <f t="shared" si="4"/>
        <v>1.0000332667997338</v>
      </c>
      <c r="AI40">
        <f t="shared" si="5"/>
        <v>1.0172155688622755</v>
      </c>
      <c r="AJ40">
        <f t="shared" si="6"/>
        <v>0.9827511643379907</v>
      </c>
      <c r="AL40">
        <f t="shared" si="7"/>
        <v>3</v>
      </c>
      <c r="AM40">
        <f t="shared" si="17"/>
        <v>0.9213785040835285</v>
      </c>
      <c r="AN40">
        <f t="shared" si="12"/>
        <v>0.88481615658826174</v>
      </c>
      <c r="AO40">
        <f t="shared" si="13"/>
        <v>0.90182216500893331</v>
      </c>
      <c r="AP40">
        <f t="shared" si="14"/>
        <v>1.013761183411134</v>
      </c>
      <c r="AQ40">
        <f t="shared" si="15"/>
        <v>0.99342626274819523</v>
      </c>
      <c r="AR40">
        <f t="shared" si="16"/>
        <v>0.99308436304374703</v>
      </c>
    </row>
    <row r="41" spans="1:44" ht="64">
      <c r="A41" s="1" t="s">
        <v>2</v>
      </c>
      <c r="B41" s="2">
        <v>11100</v>
      </c>
      <c r="C41" s="3">
        <v>109627</v>
      </c>
      <c r="D41" s="3">
        <v>110960</v>
      </c>
      <c r="E41" s="3">
        <v>111127</v>
      </c>
      <c r="F41" s="3">
        <v>107963</v>
      </c>
      <c r="G41" s="3">
        <v>110167</v>
      </c>
      <c r="H41" s="3">
        <v>110435</v>
      </c>
      <c r="I41" s="3">
        <v>113294</v>
      </c>
      <c r="J41" s="3">
        <v>115227</v>
      </c>
      <c r="K41" s="3">
        <v>112202</v>
      </c>
      <c r="L41" s="3">
        <v>50956</v>
      </c>
      <c r="M41" s="3">
        <v>51218</v>
      </c>
      <c r="N41" s="3">
        <v>50996</v>
      </c>
      <c r="O41" s="3">
        <v>55244</v>
      </c>
      <c r="P41" s="3">
        <v>52892</v>
      </c>
      <c r="Q41" s="4">
        <v>52216</v>
      </c>
      <c r="T41">
        <f t="shared" si="9"/>
        <v>58570.333333333336</v>
      </c>
      <c r="U41">
        <f t="shared" si="9"/>
        <v>59903.333333333336</v>
      </c>
      <c r="V41">
        <f t="shared" si="9"/>
        <v>60070.333333333336</v>
      </c>
      <c r="W41">
        <f t="shared" si="10"/>
        <v>54512.333333333336</v>
      </c>
      <c r="X41">
        <f t="shared" si="10"/>
        <v>56716.333333333336</v>
      </c>
      <c r="Y41">
        <f t="shared" si="10"/>
        <v>56984.333333333336</v>
      </c>
      <c r="Z41">
        <f t="shared" si="10"/>
        <v>59843.333333333336</v>
      </c>
      <c r="AA41">
        <f t="shared" si="10"/>
        <v>61776.333333333336</v>
      </c>
      <c r="AB41">
        <f t="shared" si="10"/>
        <v>58751.333333333336</v>
      </c>
      <c r="AE41">
        <f t="shared" si="11"/>
        <v>0.90667014098718757</v>
      </c>
      <c r="AF41">
        <f t="shared" si="2"/>
        <v>0.94332791856784082</v>
      </c>
      <c r="AG41">
        <f t="shared" si="3"/>
        <v>0.94778539787438121</v>
      </c>
      <c r="AH41">
        <f t="shared" si="4"/>
        <v>0.99533738793930293</v>
      </c>
      <c r="AI41">
        <f t="shared" si="5"/>
        <v>1.0274877890569993</v>
      </c>
      <c r="AJ41">
        <f t="shared" si="6"/>
        <v>0.97717482300369807</v>
      </c>
      <c r="AL41">
        <f t="shared" si="7"/>
        <v>3.0833333333333335</v>
      </c>
      <c r="AM41">
        <f t="shared" si="17"/>
        <v>0.89691101252558414</v>
      </c>
      <c r="AN41">
        <f t="shared" si="12"/>
        <v>0.89223996039496545</v>
      </c>
      <c r="AO41">
        <f t="shared" si="13"/>
        <v>0.89251586337876943</v>
      </c>
      <c r="AP41">
        <f t="shared" si="14"/>
        <v>1.0090008420617507</v>
      </c>
      <c r="AQ41">
        <f t="shared" si="15"/>
        <v>1.0034582497041014</v>
      </c>
      <c r="AR41">
        <f t="shared" si="16"/>
        <v>0.98744938891902967</v>
      </c>
    </row>
    <row r="42" spans="1:44" ht="64">
      <c r="A42" s="1" t="s">
        <v>2</v>
      </c>
      <c r="B42" s="2">
        <v>11400</v>
      </c>
      <c r="C42" s="3">
        <v>109168</v>
      </c>
      <c r="D42" s="3">
        <v>111419</v>
      </c>
      <c r="E42" s="3">
        <v>110286</v>
      </c>
      <c r="F42" s="3">
        <v>108832</v>
      </c>
      <c r="G42" s="3">
        <v>109517</v>
      </c>
      <c r="H42" s="3">
        <v>111180</v>
      </c>
      <c r="I42" s="3">
        <v>112892</v>
      </c>
      <c r="J42" s="3">
        <v>114878</v>
      </c>
      <c r="K42" s="3">
        <v>111967</v>
      </c>
      <c r="L42" s="3">
        <v>50875</v>
      </c>
      <c r="M42" s="3">
        <v>51003</v>
      </c>
      <c r="N42" s="3">
        <v>50862</v>
      </c>
      <c r="O42" s="3">
        <v>55479</v>
      </c>
      <c r="P42" s="3">
        <v>52550</v>
      </c>
      <c r="Q42" s="4">
        <v>52274</v>
      </c>
      <c r="T42">
        <f t="shared" si="9"/>
        <v>58254.666666666664</v>
      </c>
      <c r="U42">
        <f t="shared" si="9"/>
        <v>60505.666666666664</v>
      </c>
      <c r="V42">
        <f t="shared" si="9"/>
        <v>59372.666666666664</v>
      </c>
      <c r="W42">
        <f t="shared" si="10"/>
        <v>55397.666666666664</v>
      </c>
      <c r="X42">
        <f t="shared" si="10"/>
        <v>56082.666666666664</v>
      </c>
      <c r="Y42">
        <f t="shared" si="10"/>
        <v>57745.666666666664</v>
      </c>
      <c r="Z42">
        <f t="shared" si="10"/>
        <v>59457.666666666664</v>
      </c>
      <c r="AA42">
        <f t="shared" si="10"/>
        <v>61443.666666666664</v>
      </c>
      <c r="AB42">
        <f t="shared" si="10"/>
        <v>58532.666666666664</v>
      </c>
      <c r="AE42">
        <f t="shared" si="11"/>
        <v>0.92620685042968443</v>
      </c>
      <c r="AF42">
        <f t="shared" si="2"/>
        <v>0.93765952940914199</v>
      </c>
      <c r="AG42">
        <f t="shared" si="3"/>
        <v>0.96546362450817558</v>
      </c>
      <c r="AH42">
        <f t="shared" si="4"/>
        <v>0.99408696233712668</v>
      </c>
      <c r="AI42">
        <f t="shared" si="5"/>
        <v>1.0272913717578607</v>
      </c>
      <c r="AJ42">
        <f t="shared" si="6"/>
        <v>0.97862166590501232</v>
      </c>
      <c r="AL42">
        <f t="shared" si="7"/>
        <v>3.1666666666666665</v>
      </c>
      <c r="AM42">
        <f t="shared" si="17"/>
        <v>0.91623743462260954</v>
      </c>
      <c r="AN42">
        <f t="shared" si="12"/>
        <v>0.88687855507777824</v>
      </c>
      <c r="AO42">
        <f t="shared" si="13"/>
        <v>0.90916319487644015</v>
      </c>
      <c r="AP42">
        <f t="shared" si="14"/>
        <v>1.007733251292209</v>
      </c>
      <c r="AQ42">
        <f t="shared" si="15"/>
        <v>1.0032664259556303</v>
      </c>
      <c r="AR42">
        <f t="shared" si="16"/>
        <v>0.98891144474070236</v>
      </c>
    </row>
    <row r="43" spans="1:44" ht="64">
      <c r="A43" s="1" t="s">
        <v>2</v>
      </c>
      <c r="B43" s="2">
        <v>11700</v>
      </c>
      <c r="C43" s="3">
        <v>109822</v>
      </c>
      <c r="D43" s="3">
        <v>110661</v>
      </c>
      <c r="E43" s="3">
        <v>109816</v>
      </c>
      <c r="F43" s="3">
        <v>107974</v>
      </c>
      <c r="G43" s="3">
        <v>109941</v>
      </c>
      <c r="H43" s="3">
        <v>110688</v>
      </c>
      <c r="I43" s="3">
        <v>113230</v>
      </c>
      <c r="J43" s="3">
        <v>114178</v>
      </c>
      <c r="K43" s="3">
        <v>112298</v>
      </c>
      <c r="L43" s="3">
        <v>50768</v>
      </c>
      <c r="M43" s="3">
        <v>51240</v>
      </c>
      <c r="N43" s="3">
        <v>51529</v>
      </c>
      <c r="O43" s="3">
        <v>55339</v>
      </c>
      <c r="P43" s="3">
        <v>52564</v>
      </c>
      <c r="Q43" s="4">
        <v>52548</v>
      </c>
      <c r="T43">
        <f t="shared" si="9"/>
        <v>58643</v>
      </c>
      <c r="U43">
        <f t="shared" si="9"/>
        <v>59482</v>
      </c>
      <c r="V43">
        <f t="shared" si="9"/>
        <v>58637</v>
      </c>
      <c r="W43">
        <f t="shared" si="10"/>
        <v>54490.333333333336</v>
      </c>
      <c r="X43">
        <f t="shared" si="10"/>
        <v>56457.333333333336</v>
      </c>
      <c r="Y43">
        <f t="shared" si="10"/>
        <v>57204.333333333336</v>
      </c>
      <c r="Z43">
        <f t="shared" si="10"/>
        <v>59746.333333333336</v>
      </c>
      <c r="AA43">
        <f t="shared" si="10"/>
        <v>60694.333333333336</v>
      </c>
      <c r="AB43">
        <f t="shared" si="10"/>
        <v>58814.333333333336</v>
      </c>
      <c r="AE43">
        <f t="shared" si="11"/>
        <v>0.91194666815430536</v>
      </c>
      <c r="AF43">
        <f t="shared" si="2"/>
        <v>0.94486625198739238</v>
      </c>
      <c r="AG43">
        <f t="shared" si="3"/>
        <v>0.95736799531393835</v>
      </c>
      <c r="AH43">
        <f t="shared" si="4"/>
        <v>0.99991074168084582</v>
      </c>
      <c r="AI43">
        <f t="shared" si="5"/>
        <v>1.0157764079105187</v>
      </c>
      <c r="AJ43">
        <f t="shared" si="6"/>
        <v>0.98431285040863581</v>
      </c>
      <c r="AL43">
        <f t="shared" si="7"/>
        <v>3.25</v>
      </c>
      <c r="AM43">
        <f t="shared" si="17"/>
        <v>0.90213074471939558</v>
      </c>
      <c r="AN43">
        <f t="shared" si="12"/>
        <v>0.89369498205002129</v>
      </c>
      <c r="AO43">
        <f t="shared" si="13"/>
        <v>0.90153965742155451</v>
      </c>
      <c r="AP43">
        <f t="shared" si="14"/>
        <v>1.0136369763335846</v>
      </c>
      <c r="AQ43">
        <f t="shared" si="15"/>
        <v>0.99202075900880993</v>
      </c>
      <c r="AR43">
        <f t="shared" si="16"/>
        <v>0.99466246956045179</v>
      </c>
    </row>
    <row r="44" spans="1:44" ht="64">
      <c r="A44" s="1" t="s">
        <v>2</v>
      </c>
      <c r="B44" s="2">
        <v>12000</v>
      </c>
      <c r="C44" s="3">
        <v>110087</v>
      </c>
      <c r="D44" s="3">
        <v>110623</v>
      </c>
      <c r="E44" s="3">
        <v>110490</v>
      </c>
      <c r="F44" s="3">
        <v>108870</v>
      </c>
      <c r="G44" s="3">
        <v>109466</v>
      </c>
      <c r="H44" s="3">
        <v>111006</v>
      </c>
      <c r="I44" s="3">
        <v>113449</v>
      </c>
      <c r="J44" s="3">
        <v>115169</v>
      </c>
      <c r="K44" s="3">
        <v>112689</v>
      </c>
      <c r="L44" s="3">
        <v>51036</v>
      </c>
      <c r="M44" s="3">
        <v>50902</v>
      </c>
      <c r="N44" s="3">
        <v>51176</v>
      </c>
      <c r="O44" s="3">
        <v>55060</v>
      </c>
      <c r="P44" s="3">
        <v>52877</v>
      </c>
      <c r="Q44" s="4">
        <v>51636</v>
      </c>
      <c r="T44">
        <f t="shared" si="9"/>
        <v>59049</v>
      </c>
      <c r="U44">
        <f t="shared" si="9"/>
        <v>59585</v>
      </c>
      <c r="V44">
        <f t="shared" si="9"/>
        <v>59452</v>
      </c>
      <c r="W44">
        <f t="shared" si="10"/>
        <v>55679</v>
      </c>
      <c r="X44">
        <f t="shared" si="10"/>
        <v>56275</v>
      </c>
      <c r="Y44">
        <f t="shared" si="10"/>
        <v>57815</v>
      </c>
      <c r="Z44">
        <f t="shared" si="10"/>
        <v>60258</v>
      </c>
      <c r="AA44">
        <f t="shared" si="10"/>
        <v>61978</v>
      </c>
      <c r="AB44">
        <f t="shared" si="10"/>
        <v>59498</v>
      </c>
      <c r="AE44">
        <f t="shared" si="11"/>
        <v>0.91912905675327672</v>
      </c>
      <c r="AF44">
        <f t="shared" si="2"/>
        <v>0.92896761200435807</v>
      </c>
      <c r="AG44">
        <f t="shared" si="3"/>
        <v>0.9543893822839975</v>
      </c>
      <c r="AH44">
        <f t="shared" si="4"/>
        <v>0.99471755422760744</v>
      </c>
      <c r="AI44">
        <f t="shared" si="5"/>
        <v>1.0231107002542177</v>
      </c>
      <c r="AJ44">
        <f t="shared" si="6"/>
        <v>0.98217174551817488</v>
      </c>
      <c r="AL44">
        <f t="shared" si="7"/>
        <v>3.3333333333333335</v>
      </c>
      <c r="AM44">
        <f t="shared" si="17"/>
        <v>0.90923582421792359</v>
      </c>
      <c r="AN44">
        <f t="shared" si="12"/>
        <v>0.87865736720837362</v>
      </c>
      <c r="AO44">
        <f t="shared" si="13"/>
        <v>0.89873474041602663</v>
      </c>
      <c r="AP44">
        <f t="shared" si="14"/>
        <v>1.0083724996076067</v>
      </c>
      <c r="AQ44">
        <f t="shared" si="15"/>
        <v>0.99918352652430598</v>
      </c>
      <c r="AR44">
        <f t="shared" si="16"/>
        <v>0.99249885188843856</v>
      </c>
    </row>
    <row r="45" spans="1:44" ht="64">
      <c r="A45" s="1" t="s">
        <v>2</v>
      </c>
      <c r="B45" s="2">
        <v>12300</v>
      </c>
      <c r="C45" s="3">
        <v>109388</v>
      </c>
      <c r="D45" s="3">
        <v>110365</v>
      </c>
      <c r="E45" s="3">
        <v>110396</v>
      </c>
      <c r="F45" s="3">
        <v>107830</v>
      </c>
      <c r="G45" s="3">
        <v>109180</v>
      </c>
      <c r="H45" s="3">
        <v>110180</v>
      </c>
      <c r="I45" s="3">
        <v>112544</v>
      </c>
      <c r="J45" s="3">
        <v>113738</v>
      </c>
      <c r="K45" s="3">
        <v>112388</v>
      </c>
      <c r="L45" s="3">
        <v>50626</v>
      </c>
      <c r="M45" s="3">
        <v>51047</v>
      </c>
      <c r="N45" s="3">
        <v>51261</v>
      </c>
      <c r="O45" s="3">
        <v>54505</v>
      </c>
      <c r="P45" s="3">
        <v>52624</v>
      </c>
      <c r="Q45" s="4">
        <v>52738</v>
      </c>
      <c r="T45">
        <f t="shared" si="9"/>
        <v>58410</v>
      </c>
      <c r="U45">
        <f t="shared" si="9"/>
        <v>59387</v>
      </c>
      <c r="V45">
        <f t="shared" si="9"/>
        <v>59418</v>
      </c>
      <c r="W45">
        <f t="shared" si="10"/>
        <v>54541</v>
      </c>
      <c r="X45">
        <f t="shared" si="10"/>
        <v>55891</v>
      </c>
      <c r="Y45">
        <f t="shared" si="10"/>
        <v>56891</v>
      </c>
      <c r="Z45">
        <f t="shared" si="10"/>
        <v>59255</v>
      </c>
      <c r="AA45">
        <f t="shared" si="10"/>
        <v>60449</v>
      </c>
      <c r="AB45">
        <f t="shared" si="10"/>
        <v>59099</v>
      </c>
      <c r="AE45">
        <f t="shared" si="11"/>
        <v>0.91510209560242273</v>
      </c>
      <c r="AF45">
        <f t="shared" si="2"/>
        <v>0.93775272226976059</v>
      </c>
      <c r="AG45">
        <f t="shared" si="3"/>
        <v>0.95453096424556638</v>
      </c>
      <c r="AH45">
        <f t="shared" si="4"/>
        <v>0.99419472827637123</v>
      </c>
      <c r="AI45">
        <f t="shared" si="5"/>
        <v>1.0142279491954833</v>
      </c>
      <c r="AJ45">
        <f t="shared" si="6"/>
        <v>0.99157732252814546</v>
      </c>
      <c r="AL45">
        <f t="shared" si="7"/>
        <v>3.4166666666666665</v>
      </c>
      <c r="AM45">
        <f t="shared" si="17"/>
        <v>0.90525220808242246</v>
      </c>
      <c r="AN45">
        <f t="shared" si="12"/>
        <v>0.88696670087801466</v>
      </c>
      <c r="AO45">
        <f t="shared" si="13"/>
        <v>0.89886806611080083</v>
      </c>
      <c r="AP45">
        <f t="shared" si="14"/>
        <v>1.0078424965840678</v>
      </c>
      <c r="AQ45">
        <f t="shared" si="15"/>
        <v>0.99050851361915471</v>
      </c>
      <c r="AR45">
        <f t="shared" si="16"/>
        <v>1.0020033244273214</v>
      </c>
    </row>
    <row r="46" spans="1:44" ht="64">
      <c r="A46" s="1" t="s">
        <v>2</v>
      </c>
      <c r="B46" s="2">
        <v>12600</v>
      </c>
      <c r="C46" s="3">
        <v>109323</v>
      </c>
      <c r="D46" s="3">
        <v>110690</v>
      </c>
      <c r="E46" s="3">
        <v>109789</v>
      </c>
      <c r="F46" s="3">
        <v>107758</v>
      </c>
      <c r="G46" s="3">
        <v>109358</v>
      </c>
      <c r="H46" s="3">
        <v>109496</v>
      </c>
      <c r="I46" s="3">
        <v>112751</v>
      </c>
      <c r="J46" s="3">
        <v>113752</v>
      </c>
      <c r="K46" s="3">
        <v>111951</v>
      </c>
      <c r="L46" s="3">
        <v>50554</v>
      </c>
      <c r="M46" s="3">
        <v>50513</v>
      </c>
      <c r="N46" s="3">
        <v>50748</v>
      </c>
      <c r="O46" s="3">
        <v>56253</v>
      </c>
      <c r="P46" s="3">
        <v>52561</v>
      </c>
      <c r="Q46" s="4">
        <v>52677</v>
      </c>
      <c r="T46">
        <f t="shared" si="9"/>
        <v>58718</v>
      </c>
      <c r="U46">
        <f t="shared" si="9"/>
        <v>60085</v>
      </c>
      <c r="V46">
        <f t="shared" si="9"/>
        <v>59184</v>
      </c>
      <c r="W46">
        <f t="shared" si="10"/>
        <v>53927.666666666664</v>
      </c>
      <c r="X46">
        <f t="shared" si="10"/>
        <v>55527.666666666664</v>
      </c>
      <c r="Y46">
        <f t="shared" si="10"/>
        <v>55665.666666666664</v>
      </c>
      <c r="Z46">
        <f t="shared" si="10"/>
        <v>58920.666666666664</v>
      </c>
      <c r="AA46">
        <f t="shared" si="10"/>
        <v>59921.666666666664</v>
      </c>
      <c r="AB46">
        <f t="shared" si="10"/>
        <v>58120.666666666664</v>
      </c>
      <c r="AE46">
        <f t="shared" si="11"/>
        <v>0.91421935658866538</v>
      </c>
      <c r="AF46">
        <f t="shared" si="2"/>
        <v>0.94134367071082659</v>
      </c>
      <c r="AG46">
        <f t="shared" si="3"/>
        <v>0.94368314280386301</v>
      </c>
      <c r="AH46">
        <f t="shared" si="4"/>
        <v>0.99886416934613453</v>
      </c>
      <c r="AI46">
        <f t="shared" si="5"/>
        <v>1.0158338183688116</v>
      </c>
      <c r="AJ46">
        <f t="shared" si="6"/>
        <v>0.98530201228505399</v>
      </c>
      <c r="AL46">
        <f t="shared" si="7"/>
        <v>3.5</v>
      </c>
      <c r="AM46">
        <f t="shared" si="17"/>
        <v>0.90437897060957162</v>
      </c>
      <c r="AN46">
        <f t="shared" si="12"/>
        <v>0.89036317376063789</v>
      </c>
      <c r="AO46">
        <f t="shared" si="13"/>
        <v>0.88865282884133634</v>
      </c>
      <c r="AP46">
        <f t="shared" si="14"/>
        <v>1.0125760372190713</v>
      </c>
      <c r="AQ46">
        <f t="shared" si="15"/>
        <v>0.99207682682645881</v>
      </c>
      <c r="AR46">
        <f t="shared" si="16"/>
        <v>0.99566203204140957</v>
      </c>
    </row>
    <row r="47" spans="1:44" ht="64">
      <c r="A47" s="1" t="s">
        <v>2</v>
      </c>
      <c r="B47" s="2">
        <v>12900</v>
      </c>
      <c r="C47" s="3">
        <v>108702</v>
      </c>
      <c r="D47" s="3">
        <v>110503</v>
      </c>
      <c r="E47" s="3">
        <v>110700</v>
      </c>
      <c r="F47" s="3">
        <v>107666</v>
      </c>
      <c r="G47" s="3">
        <v>109010</v>
      </c>
      <c r="H47" s="3">
        <v>110584</v>
      </c>
      <c r="I47" s="3">
        <v>112933</v>
      </c>
      <c r="J47" s="3">
        <v>114641</v>
      </c>
      <c r="K47" s="3">
        <v>112807</v>
      </c>
      <c r="L47" s="3">
        <v>50976</v>
      </c>
      <c r="M47" s="3">
        <v>50760</v>
      </c>
      <c r="N47" s="3">
        <v>51645</v>
      </c>
      <c r="O47" s="3">
        <v>55134</v>
      </c>
      <c r="P47" s="3">
        <v>52439</v>
      </c>
      <c r="Q47" s="4">
        <v>51884</v>
      </c>
      <c r="T47">
        <f t="shared" si="9"/>
        <v>57575</v>
      </c>
      <c r="U47">
        <f t="shared" si="9"/>
        <v>59376</v>
      </c>
      <c r="V47">
        <f t="shared" si="9"/>
        <v>59573</v>
      </c>
      <c r="W47">
        <f t="shared" si="10"/>
        <v>54513.666666666664</v>
      </c>
      <c r="X47">
        <f t="shared" si="10"/>
        <v>55857.666666666664</v>
      </c>
      <c r="Y47">
        <f t="shared" si="10"/>
        <v>57431.666666666664</v>
      </c>
      <c r="Z47">
        <f t="shared" si="10"/>
        <v>59780.666666666664</v>
      </c>
      <c r="AA47">
        <f t="shared" si="10"/>
        <v>61488.666666666664</v>
      </c>
      <c r="AB47">
        <f t="shared" si="10"/>
        <v>59654.666666666664</v>
      </c>
      <c r="AE47">
        <f t="shared" si="11"/>
        <v>0.90392098339634319</v>
      </c>
      <c r="AF47">
        <f t="shared" si="2"/>
        <v>0.92620658398001365</v>
      </c>
      <c r="AG47">
        <f t="shared" si="3"/>
        <v>0.9523059406159492</v>
      </c>
      <c r="AH47">
        <f t="shared" si="4"/>
        <v>0.99125599699321254</v>
      </c>
      <c r="AI47">
        <f t="shared" si="5"/>
        <v>1.0195772810682939</v>
      </c>
      <c r="AJ47">
        <f t="shared" si="6"/>
        <v>0.98916672193849342</v>
      </c>
      <c r="AL47">
        <f t="shared" si="7"/>
        <v>3.5833333333333335</v>
      </c>
      <c r="AM47">
        <f t="shared" si="17"/>
        <v>0.89419144605159395</v>
      </c>
      <c r="AN47">
        <f t="shared" si="12"/>
        <v>0.8760458686121797</v>
      </c>
      <c r="AO47">
        <f t="shared" si="13"/>
        <v>0.89677279339370719</v>
      </c>
      <c r="AP47">
        <f t="shared" si="14"/>
        <v>1.0048634239849372</v>
      </c>
      <c r="AQ47">
        <f t="shared" si="15"/>
        <v>0.99573274232079534</v>
      </c>
      <c r="AR47">
        <f t="shared" si="16"/>
        <v>0.99956737742669877</v>
      </c>
    </row>
    <row r="48" spans="1:44" ht="64">
      <c r="A48" s="1" t="s">
        <v>2</v>
      </c>
      <c r="B48" s="2">
        <v>13200</v>
      </c>
      <c r="C48" s="3">
        <v>108746</v>
      </c>
      <c r="D48" s="3">
        <v>110216</v>
      </c>
      <c r="E48" s="3">
        <v>109379</v>
      </c>
      <c r="F48" s="3">
        <v>107734</v>
      </c>
      <c r="G48" s="3">
        <v>109640</v>
      </c>
      <c r="H48" s="3">
        <v>110048</v>
      </c>
      <c r="I48" s="3">
        <v>112235</v>
      </c>
      <c r="J48" s="3">
        <v>114124</v>
      </c>
      <c r="K48" s="3">
        <v>112545</v>
      </c>
      <c r="L48" s="3">
        <v>50535</v>
      </c>
      <c r="M48" s="3">
        <v>50045</v>
      </c>
      <c r="N48" s="3">
        <v>50915</v>
      </c>
      <c r="O48" s="3">
        <v>55155</v>
      </c>
      <c r="P48" s="3">
        <v>52346</v>
      </c>
      <c r="Q48" s="4">
        <v>52164</v>
      </c>
      <c r="T48">
        <f t="shared" si="9"/>
        <v>58247.666666666664</v>
      </c>
      <c r="U48">
        <f t="shared" si="9"/>
        <v>59717.666666666664</v>
      </c>
      <c r="V48">
        <f t="shared" si="9"/>
        <v>58880.666666666664</v>
      </c>
      <c r="W48">
        <f t="shared" si="10"/>
        <v>54512.333333333336</v>
      </c>
      <c r="X48">
        <f t="shared" si="10"/>
        <v>56418.333333333336</v>
      </c>
      <c r="Y48">
        <f t="shared" si="10"/>
        <v>56826.333333333336</v>
      </c>
      <c r="Z48">
        <f t="shared" si="10"/>
        <v>59013.333333333336</v>
      </c>
      <c r="AA48">
        <f t="shared" si="10"/>
        <v>60902.333333333336</v>
      </c>
      <c r="AB48">
        <f t="shared" si="10"/>
        <v>59323.333333333336</v>
      </c>
      <c r="AE48">
        <f t="shared" si="11"/>
        <v>0.91239629768075026</v>
      </c>
      <c r="AF48">
        <f t="shared" si="2"/>
        <v>0.94429783696628522</v>
      </c>
      <c r="AG48">
        <f t="shared" si="3"/>
        <v>0.9511267079151301</v>
      </c>
      <c r="AH48">
        <f t="shared" si="4"/>
        <v>0.98773146469239392</v>
      </c>
      <c r="AI48">
        <f t="shared" si="5"/>
        <v>1.0193484676883937</v>
      </c>
      <c r="AJ48">
        <f t="shared" si="6"/>
        <v>0.99292006761921237</v>
      </c>
      <c r="AL48">
        <f t="shared" si="7"/>
        <v>3.6666666666666665</v>
      </c>
      <c r="AM48">
        <f t="shared" si="17"/>
        <v>0.90257553456698658</v>
      </c>
      <c r="AN48">
        <f t="shared" si="12"/>
        <v>0.893157350770444</v>
      </c>
      <c r="AO48">
        <f t="shared" si="13"/>
        <v>0.89566232693742243</v>
      </c>
      <c r="AP48">
        <f t="shared" si="14"/>
        <v>1.0012905088081421</v>
      </c>
      <c r="AQ48">
        <f t="shared" si="15"/>
        <v>0.99550928012869055</v>
      </c>
      <c r="AR48">
        <f t="shared" si="16"/>
        <v>1.0033601878957972</v>
      </c>
    </row>
    <row r="49" spans="1:44" ht="64">
      <c r="A49" s="1" t="s">
        <v>2</v>
      </c>
      <c r="B49" s="2">
        <v>13500</v>
      </c>
      <c r="C49" s="3">
        <v>110363</v>
      </c>
      <c r="D49" s="3">
        <v>110729</v>
      </c>
      <c r="E49" s="3">
        <v>110324</v>
      </c>
      <c r="F49" s="3">
        <v>108235</v>
      </c>
      <c r="G49" s="3">
        <v>109354</v>
      </c>
      <c r="H49" s="3">
        <v>110262</v>
      </c>
      <c r="I49" s="3">
        <v>113464</v>
      </c>
      <c r="J49" s="3">
        <v>114777</v>
      </c>
      <c r="K49" s="3">
        <v>112665</v>
      </c>
      <c r="L49" s="3">
        <v>50529</v>
      </c>
      <c r="M49" s="3">
        <v>50436</v>
      </c>
      <c r="N49" s="3">
        <v>50915</v>
      </c>
      <c r="O49" s="3">
        <v>55336</v>
      </c>
      <c r="P49" s="3">
        <v>52192</v>
      </c>
      <c r="Q49" s="4">
        <v>52479</v>
      </c>
      <c r="T49">
        <f t="shared" si="9"/>
        <v>59736.333333333336</v>
      </c>
      <c r="U49">
        <f t="shared" si="9"/>
        <v>60102.333333333336</v>
      </c>
      <c r="V49">
        <f t="shared" si="9"/>
        <v>59697.333333333336</v>
      </c>
      <c r="W49">
        <f t="shared" si="10"/>
        <v>54899.333333333336</v>
      </c>
      <c r="X49">
        <f t="shared" si="10"/>
        <v>56018.333333333336</v>
      </c>
      <c r="Y49">
        <f t="shared" si="10"/>
        <v>56926.333333333336</v>
      </c>
      <c r="Z49">
        <f t="shared" si="10"/>
        <v>60128.333333333336</v>
      </c>
      <c r="AA49">
        <f t="shared" si="10"/>
        <v>61441.333333333336</v>
      </c>
      <c r="AB49">
        <f t="shared" si="10"/>
        <v>59329.333333333336</v>
      </c>
      <c r="AE49">
        <f t="shared" si="11"/>
        <v>0.91044173820750818</v>
      </c>
      <c r="AF49">
        <f t="shared" si="2"/>
        <v>0.92899905472114286</v>
      </c>
      <c r="AG49">
        <f t="shared" si="3"/>
        <v>0.94405718107894465</v>
      </c>
      <c r="AH49">
        <f t="shared" si="4"/>
        <v>0.99715863548167771</v>
      </c>
      <c r="AI49">
        <f t="shared" si="5"/>
        <v>1.0189332168779264</v>
      </c>
      <c r="AJ49">
        <f t="shared" si="6"/>
        <v>0.98390814764039614</v>
      </c>
      <c r="AL49">
        <f t="shared" si="7"/>
        <v>3.75</v>
      </c>
      <c r="AM49">
        <f t="shared" si="17"/>
        <v>0.90064201339215422</v>
      </c>
      <c r="AN49">
        <f t="shared" si="12"/>
        <v>0.87868710707700948</v>
      </c>
      <c r="AO49">
        <f t="shared" si="13"/>
        <v>0.88900505529974128</v>
      </c>
      <c r="AP49">
        <f t="shared" si="14"/>
        <v>1.0108470907068092</v>
      </c>
      <c r="AQ49">
        <f t="shared" si="15"/>
        <v>0.99510374066058438</v>
      </c>
      <c r="AR49">
        <f t="shared" si="16"/>
        <v>0.99425351151959296</v>
      </c>
    </row>
    <row r="50" spans="1:44" ht="64">
      <c r="A50" s="1" t="s">
        <v>2</v>
      </c>
      <c r="B50" s="2">
        <v>13800</v>
      </c>
      <c r="C50" s="3">
        <v>109436</v>
      </c>
      <c r="D50" s="3">
        <v>111048</v>
      </c>
      <c r="E50" s="3">
        <v>109943</v>
      </c>
      <c r="F50" s="3">
        <v>107134</v>
      </c>
      <c r="G50" s="3">
        <v>110104</v>
      </c>
      <c r="H50" s="3">
        <v>110239</v>
      </c>
      <c r="I50" s="3">
        <v>112400</v>
      </c>
      <c r="J50" s="3">
        <v>114126</v>
      </c>
      <c r="K50" s="3">
        <v>112883</v>
      </c>
      <c r="L50" s="3">
        <v>50883</v>
      </c>
      <c r="M50" s="3">
        <v>50594</v>
      </c>
      <c r="N50" s="3">
        <v>50456</v>
      </c>
      <c r="O50" s="3">
        <v>54853</v>
      </c>
      <c r="P50" s="3">
        <v>52619</v>
      </c>
      <c r="Q50" s="4">
        <v>52275</v>
      </c>
      <c r="T50">
        <f t="shared" si="9"/>
        <v>58791.666666666664</v>
      </c>
      <c r="U50">
        <f t="shared" si="9"/>
        <v>60403.666666666664</v>
      </c>
      <c r="V50">
        <f t="shared" si="9"/>
        <v>59298.666666666664</v>
      </c>
      <c r="W50">
        <f t="shared" si="10"/>
        <v>53885</v>
      </c>
      <c r="X50">
        <f t="shared" si="10"/>
        <v>56855</v>
      </c>
      <c r="Y50">
        <f t="shared" si="10"/>
        <v>56990</v>
      </c>
      <c r="Z50">
        <f t="shared" si="10"/>
        <v>59151</v>
      </c>
      <c r="AA50">
        <f t="shared" si="10"/>
        <v>60877</v>
      </c>
      <c r="AB50">
        <f t="shared" si="10"/>
        <v>59634</v>
      </c>
      <c r="AE50">
        <f t="shared" si="11"/>
        <v>0.89977290690296219</v>
      </c>
      <c r="AF50">
        <f t="shared" si="2"/>
        <v>0.9493660317707695</v>
      </c>
      <c r="AG50">
        <f t="shared" si="3"/>
        <v>0.95162026471930616</v>
      </c>
      <c r="AH50">
        <f t="shared" si="4"/>
        <v>0.98770468991773441</v>
      </c>
      <c r="AI50">
        <f t="shared" si="5"/>
        <v>1.0165254756153221</v>
      </c>
      <c r="AJ50">
        <f t="shared" si="6"/>
        <v>0.99576983446694345</v>
      </c>
      <c r="AL50">
        <f t="shared" si="7"/>
        <v>3.8333333333333335</v>
      </c>
      <c r="AM50">
        <f t="shared" si="17"/>
        <v>0.89008801822318762</v>
      </c>
      <c r="AN50">
        <f t="shared" si="12"/>
        <v>0.8979510665532785</v>
      </c>
      <c r="AO50">
        <f t="shared" si="13"/>
        <v>0.89612710227390002</v>
      </c>
      <c r="AP50">
        <f t="shared" si="14"/>
        <v>1.001263366483836</v>
      </c>
      <c r="AQ50">
        <f t="shared" si="15"/>
        <v>0.99275230849871843</v>
      </c>
      <c r="AR50">
        <f t="shared" si="16"/>
        <v>1.0062399187956417</v>
      </c>
    </row>
    <row r="51" spans="1:44" ht="64">
      <c r="A51" s="1" t="s">
        <v>2</v>
      </c>
      <c r="B51" s="2">
        <v>14100</v>
      </c>
      <c r="C51" s="3">
        <v>108665</v>
      </c>
      <c r="D51" s="3">
        <v>110431</v>
      </c>
      <c r="E51" s="3">
        <v>110036</v>
      </c>
      <c r="F51" s="3">
        <v>107727</v>
      </c>
      <c r="G51" s="3">
        <v>108692</v>
      </c>
      <c r="H51" s="3">
        <v>110875</v>
      </c>
      <c r="I51" s="3">
        <v>112993</v>
      </c>
      <c r="J51" s="3">
        <v>113703</v>
      </c>
      <c r="K51" s="3">
        <v>112187</v>
      </c>
      <c r="L51" s="3">
        <v>50385</v>
      </c>
      <c r="M51" s="3">
        <v>50311</v>
      </c>
      <c r="N51" s="3">
        <v>51181</v>
      </c>
      <c r="O51" s="3">
        <v>56376</v>
      </c>
      <c r="P51" s="3">
        <v>52778</v>
      </c>
      <c r="Q51" s="4">
        <v>52179</v>
      </c>
      <c r="T51">
        <f t="shared" si="9"/>
        <v>58039.333333333336</v>
      </c>
      <c r="U51">
        <f t="shared" si="9"/>
        <v>59805.333333333336</v>
      </c>
      <c r="V51">
        <f t="shared" si="9"/>
        <v>59410.333333333336</v>
      </c>
      <c r="W51">
        <f t="shared" si="10"/>
        <v>53949.333333333336</v>
      </c>
      <c r="X51">
        <f t="shared" si="10"/>
        <v>54914.333333333336</v>
      </c>
      <c r="Y51">
        <f t="shared" si="10"/>
        <v>57097.333333333336</v>
      </c>
      <c r="Z51">
        <f t="shared" si="10"/>
        <v>59215.333333333336</v>
      </c>
      <c r="AA51">
        <f t="shared" si="10"/>
        <v>59925.333333333336</v>
      </c>
      <c r="AB51">
        <f t="shared" si="10"/>
        <v>58409.333333333336</v>
      </c>
      <c r="AE51">
        <f t="shared" si="11"/>
        <v>0.91156294001689664</v>
      </c>
      <c r="AF51">
        <f t="shared" si="2"/>
        <v>0.92786820613911569</v>
      </c>
      <c r="AG51">
        <f t="shared" si="3"/>
        <v>0.96475359053787668</v>
      </c>
      <c r="AH51">
        <f t="shared" si="4"/>
        <v>1.0005406927626022</v>
      </c>
      <c r="AI51">
        <f t="shared" si="5"/>
        <v>1.0125373134328359</v>
      </c>
      <c r="AJ51">
        <f t="shared" si="6"/>
        <v>0.98692199380456214</v>
      </c>
      <c r="AL51">
        <f t="shared" si="7"/>
        <v>3.9166666666666665</v>
      </c>
      <c r="AM51">
        <f t="shared" si="17"/>
        <v>0.90175114691783664</v>
      </c>
      <c r="AN51">
        <f t="shared" si="12"/>
        <v>0.87761750203916378</v>
      </c>
      <c r="AO51">
        <f t="shared" si="13"/>
        <v>0.90849456610936818</v>
      </c>
      <c r="AP51">
        <f t="shared" si="14"/>
        <v>1.0142755750435815</v>
      </c>
      <c r="AQ51">
        <f t="shared" si="15"/>
        <v>0.98885741623255674</v>
      </c>
      <c r="AR51">
        <f t="shared" si="16"/>
        <v>0.99729904695812777</v>
      </c>
    </row>
    <row r="52" spans="1:44" ht="64">
      <c r="A52" s="1" t="s">
        <v>2</v>
      </c>
      <c r="B52" s="2">
        <v>14400</v>
      </c>
      <c r="C52" s="3">
        <v>109238</v>
      </c>
      <c r="D52" s="3">
        <v>110347</v>
      </c>
      <c r="E52" s="3">
        <v>110117</v>
      </c>
      <c r="F52" s="3">
        <v>108326</v>
      </c>
      <c r="G52" s="3">
        <v>109256</v>
      </c>
      <c r="H52" s="3">
        <v>110098</v>
      </c>
      <c r="I52" s="3">
        <v>112968</v>
      </c>
      <c r="J52" s="3">
        <v>113771</v>
      </c>
      <c r="K52" s="3">
        <v>112500</v>
      </c>
      <c r="L52" s="3">
        <v>50589</v>
      </c>
      <c r="M52" s="3">
        <v>50840</v>
      </c>
      <c r="N52" s="3">
        <v>51198</v>
      </c>
      <c r="O52" s="3">
        <v>54777</v>
      </c>
      <c r="P52" s="3">
        <v>52447</v>
      </c>
      <c r="Q52" s="4">
        <v>52314</v>
      </c>
      <c r="T52">
        <f t="shared" si="9"/>
        <v>58362.333333333336</v>
      </c>
      <c r="U52">
        <f t="shared" si="9"/>
        <v>59471.333333333336</v>
      </c>
      <c r="V52">
        <f t="shared" si="9"/>
        <v>59241.333333333336</v>
      </c>
      <c r="W52">
        <f t="shared" si="10"/>
        <v>55146.666666666664</v>
      </c>
      <c r="X52">
        <f t="shared" si="10"/>
        <v>56076.666666666664</v>
      </c>
      <c r="Y52">
        <f t="shared" si="10"/>
        <v>56918.666666666664</v>
      </c>
      <c r="Z52">
        <f t="shared" si="10"/>
        <v>59788.666666666664</v>
      </c>
      <c r="AA52">
        <f t="shared" si="10"/>
        <v>60591.666666666664</v>
      </c>
      <c r="AB52">
        <f t="shared" si="10"/>
        <v>59320.666666666664</v>
      </c>
      <c r="AE52">
        <f t="shared" si="11"/>
        <v>0.92064039710407841</v>
      </c>
      <c r="AF52">
        <f t="shared" si="2"/>
        <v>0.93616618716645972</v>
      </c>
      <c r="AG52">
        <f t="shared" si="3"/>
        <v>0.95022287021218577</v>
      </c>
      <c r="AH52">
        <f t="shared" si="4"/>
        <v>0.99813579223265303</v>
      </c>
      <c r="AI52">
        <f t="shared" si="5"/>
        <v>1.011541393759634</v>
      </c>
      <c r="AJ52">
        <f t="shared" si="6"/>
        <v>0.99032281400771272</v>
      </c>
      <c r="AL52">
        <f t="shared" si="7"/>
        <v>4</v>
      </c>
      <c r="AM52">
        <f t="shared" si="17"/>
        <v>0.91073089694948217</v>
      </c>
      <c r="AN52">
        <f t="shared" si="12"/>
        <v>0.88546608800536319</v>
      </c>
      <c r="AO52">
        <f t="shared" si="13"/>
        <v>0.89481119598561953</v>
      </c>
      <c r="AP52">
        <f t="shared" si="14"/>
        <v>1.0118376613379414</v>
      </c>
      <c r="AQ52">
        <f t="shared" si="15"/>
        <v>0.98788478782493916</v>
      </c>
      <c r="AR52">
        <f t="shared" si="16"/>
        <v>1.0007356252984314</v>
      </c>
    </row>
    <row r="53" spans="1:44" ht="64">
      <c r="A53" s="1" t="s">
        <v>2</v>
      </c>
      <c r="B53" s="2">
        <v>14700</v>
      </c>
      <c r="C53" s="3">
        <v>108711</v>
      </c>
      <c r="D53" s="3">
        <v>110768</v>
      </c>
      <c r="E53" s="3">
        <v>109858</v>
      </c>
      <c r="F53" s="3">
        <v>108596</v>
      </c>
      <c r="G53" s="3">
        <v>109512</v>
      </c>
      <c r="H53" s="3">
        <v>110450</v>
      </c>
      <c r="I53" s="3">
        <v>112570</v>
      </c>
      <c r="J53" s="3">
        <v>114171</v>
      </c>
      <c r="K53" s="3">
        <v>112899</v>
      </c>
      <c r="L53" s="3">
        <v>50945</v>
      </c>
      <c r="M53" s="3">
        <v>50506</v>
      </c>
      <c r="N53" s="3">
        <v>50946</v>
      </c>
      <c r="O53" s="3">
        <v>55572</v>
      </c>
      <c r="P53" s="3">
        <v>51979</v>
      </c>
      <c r="Q53" s="4">
        <v>51690</v>
      </c>
      <c r="T53">
        <f t="shared" si="9"/>
        <v>57912</v>
      </c>
      <c r="U53">
        <f t="shared" si="9"/>
        <v>59969</v>
      </c>
      <c r="V53">
        <f t="shared" si="9"/>
        <v>59059</v>
      </c>
      <c r="W53">
        <f t="shared" si="10"/>
        <v>55515.666666666664</v>
      </c>
      <c r="X53">
        <f t="shared" si="10"/>
        <v>56431.666666666664</v>
      </c>
      <c r="Y53">
        <f t="shared" si="10"/>
        <v>57369.666666666664</v>
      </c>
      <c r="Z53">
        <f t="shared" si="10"/>
        <v>59489.666666666664</v>
      </c>
      <c r="AA53">
        <f t="shared" si="10"/>
        <v>61090.666666666664</v>
      </c>
      <c r="AB53">
        <f t="shared" si="10"/>
        <v>59818.666666666664</v>
      </c>
      <c r="AE53">
        <f t="shared" si="11"/>
        <v>0.9232146519659199</v>
      </c>
      <c r="AF53">
        <f t="shared" si="2"/>
        <v>0.9384475523700242</v>
      </c>
      <c r="AG53">
        <f t="shared" si="3"/>
        <v>0.95404630846068983</v>
      </c>
      <c r="AH53">
        <f t="shared" si="4"/>
        <v>0.98930149280206647</v>
      </c>
      <c r="AI53">
        <f t="shared" si="5"/>
        <v>1.0159258089013796</v>
      </c>
      <c r="AJ53">
        <f t="shared" si="6"/>
        <v>0.99477269829655368</v>
      </c>
      <c r="AL53">
        <f t="shared" si="7"/>
        <v>4.083333333333333</v>
      </c>
      <c r="AM53">
        <f t="shared" si="17"/>
        <v>0.91327744329556482</v>
      </c>
      <c r="AN53">
        <f t="shared" si="12"/>
        <v>0.88762390095546129</v>
      </c>
      <c r="AO53">
        <f t="shared" si="13"/>
        <v>0.89841167273604461</v>
      </c>
      <c r="AP53">
        <f t="shared" si="14"/>
        <v>1.0028820894157993</v>
      </c>
      <c r="AQ53">
        <f t="shared" si="15"/>
        <v>0.99216666600487347</v>
      </c>
      <c r="AR53">
        <f t="shared" si="16"/>
        <v>1.0052322981744986</v>
      </c>
    </row>
    <row r="54" spans="1:44" ht="64">
      <c r="A54" s="1" t="s">
        <v>2</v>
      </c>
      <c r="B54" s="2">
        <v>15000</v>
      </c>
      <c r="C54" s="3">
        <v>109974</v>
      </c>
      <c r="D54" s="3">
        <v>110449</v>
      </c>
      <c r="E54" s="3">
        <v>109591</v>
      </c>
      <c r="F54" s="3">
        <v>107899</v>
      </c>
      <c r="G54" s="3">
        <v>109296</v>
      </c>
      <c r="H54" s="3">
        <v>110219</v>
      </c>
      <c r="I54" s="3">
        <v>112968</v>
      </c>
      <c r="J54" s="3">
        <v>114597</v>
      </c>
      <c r="K54" s="3">
        <v>112767</v>
      </c>
      <c r="L54" s="3">
        <v>50445</v>
      </c>
      <c r="M54" s="3">
        <v>50197</v>
      </c>
      <c r="N54" s="3">
        <v>50682</v>
      </c>
      <c r="O54" s="3">
        <v>54954</v>
      </c>
      <c r="P54" s="3">
        <v>52750</v>
      </c>
      <c r="Q54" s="4">
        <v>52074</v>
      </c>
      <c r="T54">
        <f t="shared" si="9"/>
        <v>59532.666666666664</v>
      </c>
      <c r="U54">
        <f t="shared" si="9"/>
        <v>60007.666666666664</v>
      </c>
      <c r="V54">
        <f t="shared" si="9"/>
        <v>59149.666666666664</v>
      </c>
      <c r="W54">
        <f t="shared" si="10"/>
        <v>54639.666666666664</v>
      </c>
      <c r="X54">
        <f t="shared" si="10"/>
        <v>56036.666666666664</v>
      </c>
      <c r="Y54">
        <f t="shared" si="10"/>
        <v>56959.666666666664</v>
      </c>
      <c r="Z54">
        <f t="shared" si="10"/>
        <v>59708.666666666664</v>
      </c>
      <c r="AA54">
        <f t="shared" si="10"/>
        <v>61337.666666666664</v>
      </c>
      <c r="AB54">
        <f t="shared" si="10"/>
        <v>59507.666666666664</v>
      </c>
      <c r="AE54">
        <f t="shared" si="11"/>
        <v>0.90786689854558744</v>
      </c>
      <c r="AF54">
        <f t="shared" si="2"/>
        <v>0.93107879083265943</v>
      </c>
      <c r="AG54">
        <f t="shared" si="3"/>
        <v>0.94641492295933627</v>
      </c>
      <c r="AH54">
        <f t="shared" si="4"/>
        <v>0.99209100878407563</v>
      </c>
      <c r="AI54">
        <f t="shared" si="5"/>
        <v>1.0191577035125226</v>
      </c>
      <c r="AJ54">
        <f t="shared" si="6"/>
        <v>0.9887512877034017</v>
      </c>
      <c r="AL54">
        <f t="shared" si="7"/>
        <v>4.166666666666667</v>
      </c>
      <c r="AM54">
        <f t="shared" si="17"/>
        <v>0.89809488854060693</v>
      </c>
      <c r="AN54">
        <f t="shared" si="12"/>
        <v>0.88065421059345017</v>
      </c>
      <c r="AO54">
        <f t="shared" si="13"/>
        <v>0.89122530688276991</v>
      </c>
      <c r="AP54">
        <f t="shared" si="14"/>
        <v>1.005709898366711</v>
      </c>
      <c r="AQ54">
        <f t="shared" si="15"/>
        <v>0.99532297729564034</v>
      </c>
      <c r="AR54">
        <f t="shared" si="16"/>
        <v>0.99914757508230723</v>
      </c>
    </row>
    <row r="55" spans="1:44" ht="64">
      <c r="A55" s="1" t="s">
        <v>2</v>
      </c>
      <c r="B55" s="2">
        <v>15300</v>
      </c>
      <c r="C55" s="3">
        <v>109022</v>
      </c>
      <c r="D55" s="3">
        <v>110530</v>
      </c>
      <c r="E55" s="3">
        <v>110784</v>
      </c>
      <c r="F55" s="3">
        <v>107619</v>
      </c>
      <c r="G55" s="3">
        <v>109085</v>
      </c>
      <c r="H55" s="3">
        <v>110717</v>
      </c>
      <c r="I55" s="3">
        <v>113471</v>
      </c>
      <c r="J55" s="3">
        <v>114508</v>
      </c>
      <c r="K55" s="3">
        <v>112941</v>
      </c>
      <c r="L55" s="3">
        <v>50217</v>
      </c>
      <c r="M55" s="3">
        <v>50642</v>
      </c>
      <c r="N55" s="3">
        <v>50828</v>
      </c>
      <c r="O55" s="3">
        <v>54787</v>
      </c>
      <c r="P55" s="3">
        <v>52199</v>
      </c>
      <c r="Q55" s="4">
        <v>51933</v>
      </c>
      <c r="T55">
        <f t="shared" si="9"/>
        <v>58459.666666666664</v>
      </c>
      <c r="U55">
        <f t="shared" si="9"/>
        <v>59967.666666666664</v>
      </c>
      <c r="V55">
        <f t="shared" si="9"/>
        <v>60221.666666666664</v>
      </c>
      <c r="W55">
        <f t="shared" si="10"/>
        <v>54646</v>
      </c>
      <c r="X55">
        <f t="shared" si="10"/>
        <v>56112</v>
      </c>
      <c r="Y55">
        <f t="shared" si="10"/>
        <v>57744</v>
      </c>
      <c r="Z55">
        <f t="shared" si="10"/>
        <v>60498</v>
      </c>
      <c r="AA55">
        <f t="shared" si="10"/>
        <v>61535</v>
      </c>
      <c r="AB55">
        <f t="shared" si="10"/>
        <v>59968</v>
      </c>
      <c r="AE55">
        <f t="shared" si="11"/>
        <v>0.90075329256432657</v>
      </c>
      <c r="AF55">
        <f t="shared" si="2"/>
        <v>0.92491799495607163</v>
      </c>
      <c r="AG55">
        <f t="shared" si="3"/>
        <v>0.95181894604974693</v>
      </c>
      <c r="AH55">
        <f t="shared" si="4"/>
        <v>0.99721430102032405</v>
      </c>
      <c r="AI55">
        <f t="shared" si="5"/>
        <v>1.0143076136944302</v>
      </c>
      <c r="AJ55">
        <f t="shared" si="6"/>
        <v>0.98847808528524572</v>
      </c>
      <c r="AL55">
        <f t="shared" si="7"/>
        <v>4.25</v>
      </c>
      <c r="AM55">
        <f t="shared" si="17"/>
        <v>0.89105785130409454</v>
      </c>
      <c r="AN55">
        <f t="shared" si="12"/>
        <v>0.87482706590629455</v>
      </c>
      <c r="AO55">
        <f t="shared" si="13"/>
        <v>0.89631419762224929</v>
      </c>
      <c r="AP55">
        <f t="shared" si="14"/>
        <v>1.0109035203919075</v>
      </c>
      <c r="AQ55">
        <f t="shared" si="15"/>
        <v>0.99058631502908701</v>
      </c>
      <c r="AR55">
        <f t="shared" si="16"/>
        <v>0.99887150006020409</v>
      </c>
    </row>
    <row r="56" spans="1:44" ht="64">
      <c r="A56" s="1" t="s">
        <v>2</v>
      </c>
      <c r="B56" s="2">
        <v>15600</v>
      </c>
      <c r="C56" s="3">
        <v>109088</v>
      </c>
      <c r="D56" s="3">
        <v>110870</v>
      </c>
      <c r="E56" s="3">
        <v>109892</v>
      </c>
      <c r="F56" s="3">
        <v>107920</v>
      </c>
      <c r="G56" s="3">
        <v>107977</v>
      </c>
      <c r="H56" s="3">
        <v>109977</v>
      </c>
      <c r="I56" s="3">
        <v>112099</v>
      </c>
      <c r="J56" s="3">
        <v>114015</v>
      </c>
      <c r="K56" s="3">
        <v>112609</v>
      </c>
      <c r="L56" s="3">
        <v>50729</v>
      </c>
      <c r="M56" s="3">
        <v>50105</v>
      </c>
      <c r="N56" s="3">
        <v>50287</v>
      </c>
      <c r="O56" s="3">
        <v>55747</v>
      </c>
      <c r="P56" s="3">
        <v>52208</v>
      </c>
      <c r="Q56" s="4">
        <v>52205</v>
      </c>
      <c r="T56">
        <f t="shared" si="9"/>
        <v>58714.333333333336</v>
      </c>
      <c r="U56">
        <f t="shared" si="9"/>
        <v>60496.333333333336</v>
      </c>
      <c r="V56">
        <f t="shared" si="9"/>
        <v>59518.333333333336</v>
      </c>
      <c r="W56">
        <f t="shared" si="10"/>
        <v>54533.333333333336</v>
      </c>
      <c r="X56">
        <f t="shared" si="10"/>
        <v>54590.333333333336</v>
      </c>
      <c r="Y56">
        <f t="shared" si="10"/>
        <v>56590.333333333336</v>
      </c>
      <c r="Z56">
        <f t="shared" si="10"/>
        <v>58712.333333333336</v>
      </c>
      <c r="AA56">
        <f t="shared" si="10"/>
        <v>60628.333333333336</v>
      </c>
      <c r="AB56">
        <f t="shared" si="10"/>
        <v>59222.333333333336</v>
      </c>
      <c r="AE56">
        <f t="shared" si="11"/>
        <v>0.91620324479315429</v>
      </c>
      <c r="AF56">
        <f t="shared" si="2"/>
        <v>0.9171608899940078</v>
      </c>
      <c r="AG56">
        <f t="shared" si="3"/>
        <v>0.95076247598886676</v>
      </c>
      <c r="AH56">
        <f t="shared" si="4"/>
        <v>0.98641375872941206</v>
      </c>
      <c r="AI56">
        <f t="shared" si="5"/>
        <v>1.018604078112487</v>
      </c>
      <c r="AJ56">
        <f t="shared" si="6"/>
        <v>0.99498216315810106</v>
      </c>
      <c r="AL56">
        <f t="shared" si="7"/>
        <v>4.333333333333333</v>
      </c>
      <c r="AM56">
        <f t="shared" si="17"/>
        <v>0.90634150482988729</v>
      </c>
      <c r="AN56">
        <f t="shared" si="12"/>
        <v>0.86749006369539938</v>
      </c>
      <c r="AO56">
        <f t="shared" si="13"/>
        <v>0.89531933497651217</v>
      </c>
      <c r="AP56">
        <f t="shared" si="14"/>
        <v>0.99995471408933712</v>
      </c>
      <c r="AQ56">
        <f t="shared" si="15"/>
        <v>0.99478229936172413</v>
      </c>
      <c r="AR56">
        <f t="shared" si="16"/>
        <v>1.0054439654674596</v>
      </c>
    </row>
    <row r="57" spans="1:44" ht="64">
      <c r="A57" s="1" t="s">
        <v>2</v>
      </c>
      <c r="B57" s="2">
        <v>15900</v>
      </c>
      <c r="C57" s="3">
        <v>108838</v>
      </c>
      <c r="D57" s="3">
        <v>111579</v>
      </c>
      <c r="E57" s="3">
        <v>109653</v>
      </c>
      <c r="F57" s="3">
        <v>108272</v>
      </c>
      <c r="G57" s="3">
        <v>109137</v>
      </c>
      <c r="H57" s="3">
        <v>110347</v>
      </c>
      <c r="I57" s="3">
        <v>112490</v>
      </c>
      <c r="J57" s="3">
        <v>113267</v>
      </c>
      <c r="K57" s="3">
        <v>113011</v>
      </c>
      <c r="L57" s="3">
        <v>50323</v>
      </c>
      <c r="M57" s="3">
        <v>50675</v>
      </c>
      <c r="N57" s="3">
        <v>50723</v>
      </c>
      <c r="O57" s="3">
        <v>56012</v>
      </c>
      <c r="P57" s="3">
        <v>51941</v>
      </c>
      <c r="Q57" s="4">
        <v>51851</v>
      </c>
      <c r="T57">
        <f t="shared" si="9"/>
        <v>58264.333333333336</v>
      </c>
      <c r="U57">
        <f t="shared" si="9"/>
        <v>61005.333333333336</v>
      </c>
      <c r="V57">
        <f t="shared" si="9"/>
        <v>59079.333333333336</v>
      </c>
      <c r="W57">
        <f t="shared" si="10"/>
        <v>55004</v>
      </c>
      <c r="X57">
        <f t="shared" si="10"/>
        <v>55869</v>
      </c>
      <c r="Y57">
        <f t="shared" si="10"/>
        <v>57079</v>
      </c>
      <c r="Z57">
        <f t="shared" si="10"/>
        <v>59222</v>
      </c>
      <c r="AA57">
        <f t="shared" si="10"/>
        <v>59999</v>
      </c>
      <c r="AB57">
        <f t="shared" si="10"/>
        <v>59743</v>
      </c>
      <c r="AE57">
        <f t="shared" si="11"/>
        <v>0.92204018685322187</v>
      </c>
      <c r="AF57">
        <f t="shared" si="2"/>
        <v>0.9365403097829732</v>
      </c>
      <c r="AG57">
        <f t="shared" si="3"/>
        <v>0.95682371873672922</v>
      </c>
      <c r="AH57">
        <f t="shared" si="4"/>
        <v>0.99274714467714176</v>
      </c>
      <c r="AI57">
        <f t="shared" si="5"/>
        <v>1.0057721105920745</v>
      </c>
      <c r="AJ57">
        <f t="shared" si="6"/>
        <v>1.0014807447307839</v>
      </c>
      <c r="AL57">
        <f t="shared" si="7"/>
        <v>4.416666666666667</v>
      </c>
      <c r="AM57">
        <f t="shared" si="17"/>
        <v>0.91211561977697064</v>
      </c>
      <c r="AN57">
        <f t="shared" si="12"/>
        <v>0.88581994920460305</v>
      </c>
      <c r="AO57">
        <f t="shared" si="13"/>
        <v>0.9010271200050527</v>
      </c>
      <c r="AP57">
        <f t="shared" si="14"/>
        <v>1.0063750413389663</v>
      </c>
      <c r="AQ57">
        <f t="shared" si="15"/>
        <v>0.98225042909968374</v>
      </c>
      <c r="AR57">
        <f t="shared" si="16"/>
        <v>1.0120108767833498</v>
      </c>
    </row>
    <row r="58" spans="1:44" ht="64">
      <c r="A58" s="1" t="s">
        <v>2</v>
      </c>
      <c r="B58" s="2">
        <v>16200</v>
      </c>
      <c r="C58" s="3">
        <v>109147</v>
      </c>
      <c r="D58" s="3">
        <v>111003</v>
      </c>
      <c r="E58" s="3">
        <v>109543</v>
      </c>
      <c r="F58" s="3">
        <v>106594</v>
      </c>
      <c r="G58" s="3">
        <v>108905</v>
      </c>
      <c r="H58" s="3">
        <v>110602</v>
      </c>
      <c r="I58" s="3">
        <v>112236</v>
      </c>
      <c r="J58" s="3">
        <v>114235</v>
      </c>
      <c r="K58" s="3">
        <v>112635</v>
      </c>
      <c r="L58" s="3">
        <v>49799</v>
      </c>
      <c r="M58" s="3">
        <v>49925</v>
      </c>
      <c r="N58" s="3">
        <v>50653</v>
      </c>
      <c r="O58" s="3">
        <v>54875</v>
      </c>
      <c r="P58" s="3">
        <v>52235</v>
      </c>
      <c r="Q58" s="4">
        <v>51712</v>
      </c>
      <c r="T58">
        <f t="shared" si="9"/>
        <v>59021.333333333336</v>
      </c>
      <c r="U58">
        <f t="shared" si="9"/>
        <v>60877.333333333336</v>
      </c>
      <c r="V58">
        <f t="shared" si="9"/>
        <v>59417.333333333336</v>
      </c>
      <c r="W58">
        <f t="shared" si="10"/>
        <v>53653.333333333336</v>
      </c>
      <c r="X58">
        <f t="shared" si="10"/>
        <v>55964.333333333336</v>
      </c>
      <c r="Y58">
        <f t="shared" si="10"/>
        <v>57661.333333333336</v>
      </c>
      <c r="Z58">
        <f t="shared" si="10"/>
        <v>59295.333333333336</v>
      </c>
      <c r="AA58">
        <f t="shared" si="10"/>
        <v>61294.333333333336</v>
      </c>
      <c r="AB58">
        <f t="shared" si="10"/>
        <v>59694.333333333336</v>
      </c>
      <c r="AE58">
        <f t="shared" si="11"/>
        <v>0.89281356082625196</v>
      </c>
      <c r="AF58">
        <f t="shared" si="2"/>
        <v>0.9312695524838589</v>
      </c>
      <c r="AG58">
        <f t="shared" si="3"/>
        <v>0.9595083312995053</v>
      </c>
      <c r="AH58">
        <f t="shared" si="4"/>
        <v>0.98669876417208413</v>
      </c>
      <c r="AI58">
        <f t="shared" si="5"/>
        <v>1.0199629473497371</v>
      </c>
      <c r="AJ58">
        <f t="shared" si="6"/>
        <v>0.99333828847817895</v>
      </c>
      <c r="AL58">
        <f t="shared" si="7"/>
        <v>4.5</v>
      </c>
      <c r="AM58">
        <f t="shared" si="17"/>
        <v>0.88320358048336989</v>
      </c>
      <c r="AN58">
        <f t="shared" si="12"/>
        <v>0.88083464113595922</v>
      </c>
      <c r="AO58">
        <f t="shared" si="13"/>
        <v>0.90355518100354171</v>
      </c>
      <c r="AP58">
        <f t="shared" si="14"/>
        <v>1.000243631932807</v>
      </c>
      <c r="AQ58">
        <f t="shared" si="15"/>
        <v>0.99610938914411384</v>
      </c>
      <c r="AR58">
        <f t="shared" si="16"/>
        <v>1.0037828061641949</v>
      </c>
    </row>
    <row r="59" spans="1:44" ht="64">
      <c r="A59" s="1" t="s">
        <v>2</v>
      </c>
      <c r="B59" s="2">
        <v>16500</v>
      </c>
      <c r="C59" s="3">
        <v>109423</v>
      </c>
      <c r="D59" s="3">
        <v>110958</v>
      </c>
      <c r="E59" s="3">
        <v>110143</v>
      </c>
      <c r="F59" s="3">
        <v>107816</v>
      </c>
      <c r="G59" s="3">
        <v>108048</v>
      </c>
      <c r="H59" s="3">
        <v>110218</v>
      </c>
      <c r="I59" s="3">
        <v>112572</v>
      </c>
      <c r="J59" s="3">
        <v>113929</v>
      </c>
      <c r="K59" s="3">
        <v>112500</v>
      </c>
      <c r="L59" s="3">
        <v>50162</v>
      </c>
      <c r="M59" s="3">
        <v>50612</v>
      </c>
      <c r="N59" s="3">
        <v>50763</v>
      </c>
      <c r="O59" s="3">
        <v>54755</v>
      </c>
      <c r="P59" s="3">
        <v>51941</v>
      </c>
      <c r="Q59" s="4">
        <v>51633</v>
      </c>
      <c r="T59">
        <f t="shared" si="9"/>
        <v>58910.666666666664</v>
      </c>
      <c r="U59">
        <f t="shared" si="9"/>
        <v>60445.666666666664</v>
      </c>
      <c r="V59">
        <f t="shared" si="9"/>
        <v>59630.666666666664</v>
      </c>
      <c r="W59">
        <f t="shared" si="10"/>
        <v>55039.666666666664</v>
      </c>
      <c r="X59">
        <f t="shared" si="10"/>
        <v>55271.666666666664</v>
      </c>
      <c r="Y59">
        <f t="shared" si="10"/>
        <v>57441.666666666664</v>
      </c>
      <c r="Z59">
        <f t="shared" si="10"/>
        <v>59795.666666666664</v>
      </c>
      <c r="AA59">
        <f t="shared" si="10"/>
        <v>61152.666666666664</v>
      </c>
      <c r="AB59">
        <f t="shared" si="10"/>
        <v>59723.666666666664</v>
      </c>
      <c r="AE59">
        <f t="shared" si="11"/>
        <v>0.91391582536308891</v>
      </c>
      <c r="AF59">
        <f t="shared" si="2"/>
        <v>0.91776811016648951</v>
      </c>
      <c r="AG59">
        <f t="shared" si="3"/>
        <v>0.95380025681898684</v>
      </c>
      <c r="AH59">
        <f t="shared" si="4"/>
        <v>0.99288766383280191</v>
      </c>
      <c r="AI59">
        <f t="shared" si="5"/>
        <v>1.0154202089975204</v>
      </c>
      <c r="AJ59">
        <f t="shared" si="6"/>
        <v>0.99169212716967758</v>
      </c>
      <c r="AL59">
        <f t="shared" si="7"/>
        <v>4.583333333333333</v>
      </c>
      <c r="AM59">
        <f t="shared" si="17"/>
        <v>0.90407870650407407</v>
      </c>
      <c r="AN59">
        <f t="shared" si="12"/>
        <v>0.86806439854967643</v>
      </c>
      <c r="AO59">
        <f t="shared" si="13"/>
        <v>0.89817996944759682</v>
      </c>
      <c r="AP59">
        <f t="shared" si="14"/>
        <v>1.006517489465707</v>
      </c>
      <c r="AQ59">
        <f t="shared" si="15"/>
        <v>0.99167289040969808</v>
      </c>
      <c r="AR59">
        <f t="shared" si="16"/>
        <v>1.0021193361894516</v>
      </c>
    </row>
    <row r="60" spans="1:44" ht="64">
      <c r="A60" s="1" t="s">
        <v>2</v>
      </c>
      <c r="B60" s="2">
        <v>16800</v>
      </c>
      <c r="C60" s="3">
        <v>109294</v>
      </c>
      <c r="D60" s="3">
        <v>110600</v>
      </c>
      <c r="E60" s="3">
        <v>110187</v>
      </c>
      <c r="F60" s="3">
        <v>107514</v>
      </c>
      <c r="G60" s="3">
        <v>109455</v>
      </c>
      <c r="H60" s="3">
        <v>110567</v>
      </c>
      <c r="I60" s="3">
        <v>112993</v>
      </c>
      <c r="J60" s="3">
        <v>114920</v>
      </c>
      <c r="K60" s="3">
        <v>112600</v>
      </c>
      <c r="L60" s="3">
        <v>50272</v>
      </c>
      <c r="M60" s="3">
        <v>50182</v>
      </c>
      <c r="N60" s="3">
        <v>50809</v>
      </c>
      <c r="O60" s="3">
        <v>55165</v>
      </c>
      <c r="P60" s="3">
        <v>51952</v>
      </c>
      <c r="Q60" s="4">
        <v>51985</v>
      </c>
      <c r="T60">
        <f t="shared" si="9"/>
        <v>58873</v>
      </c>
      <c r="U60">
        <f t="shared" si="9"/>
        <v>60179</v>
      </c>
      <c r="V60">
        <f t="shared" si="9"/>
        <v>59766</v>
      </c>
      <c r="W60">
        <f t="shared" ref="W60:AB102" si="18">F60-AVERAGE($O60:$Q60)</f>
        <v>54480</v>
      </c>
      <c r="X60">
        <f t="shared" si="18"/>
        <v>56421</v>
      </c>
      <c r="Y60">
        <f t="shared" si="18"/>
        <v>57533</v>
      </c>
      <c r="Z60">
        <f t="shared" si="18"/>
        <v>59959</v>
      </c>
      <c r="AA60">
        <f t="shared" si="18"/>
        <v>61886</v>
      </c>
      <c r="AB60">
        <f t="shared" si="18"/>
        <v>59566</v>
      </c>
      <c r="AE60">
        <f t="shared" si="11"/>
        <v>0.90093764986687686</v>
      </c>
      <c r="AF60">
        <f t="shared" si="2"/>
        <v>0.93303603419858772</v>
      </c>
      <c r="AG60">
        <f t="shared" si="3"/>
        <v>0.95142521677296299</v>
      </c>
      <c r="AH60">
        <f t="shared" si="4"/>
        <v>0.99154406292892927</v>
      </c>
      <c r="AI60">
        <f t="shared" si="5"/>
        <v>1.0234109287749915</v>
      </c>
      <c r="AJ60">
        <f t="shared" si="6"/>
        <v>0.98504500829607899</v>
      </c>
      <c r="AL60">
        <f t="shared" si="7"/>
        <v>4.666666666666667</v>
      </c>
      <c r="AM60">
        <f t="shared" si="17"/>
        <v>0.89124022423932414</v>
      </c>
      <c r="AN60">
        <f t="shared" si="12"/>
        <v>0.88250545522315482</v>
      </c>
      <c r="AO60">
        <f t="shared" si="13"/>
        <v>0.89594342843104369</v>
      </c>
      <c r="AP60">
        <f t="shared" si="14"/>
        <v>1.0051554443342472</v>
      </c>
      <c r="AQ60">
        <f t="shared" si="15"/>
        <v>0.99947673369345735</v>
      </c>
      <c r="AR60">
        <f t="shared" si="16"/>
        <v>0.99540232576788623</v>
      </c>
    </row>
    <row r="61" spans="1:44" ht="64">
      <c r="A61" s="1" t="s">
        <v>2</v>
      </c>
      <c r="B61" s="2">
        <v>17100</v>
      </c>
      <c r="C61" s="3">
        <v>109095</v>
      </c>
      <c r="D61" s="3">
        <v>110686</v>
      </c>
      <c r="E61" s="3">
        <v>108936</v>
      </c>
      <c r="F61" s="3">
        <v>107675</v>
      </c>
      <c r="G61" s="3">
        <v>108582</v>
      </c>
      <c r="H61" s="3">
        <v>110037</v>
      </c>
      <c r="I61" s="3">
        <v>112489</v>
      </c>
      <c r="J61" s="3">
        <v>113989</v>
      </c>
      <c r="K61" s="3">
        <v>111792</v>
      </c>
      <c r="L61" s="3">
        <v>50601</v>
      </c>
      <c r="M61" s="3">
        <v>50139</v>
      </c>
      <c r="N61" s="3">
        <v>50792</v>
      </c>
      <c r="O61" s="3">
        <v>55448</v>
      </c>
      <c r="P61" s="3">
        <v>51652</v>
      </c>
      <c r="Q61" s="4">
        <v>51902</v>
      </c>
      <c r="T61">
        <f t="shared" si="9"/>
        <v>58584.333333333336</v>
      </c>
      <c r="U61">
        <f t="shared" si="9"/>
        <v>60175.333333333336</v>
      </c>
      <c r="V61">
        <f t="shared" si="9"/>
        <v>58425.333333333336</v>
      </c>
      <c r="W61">
        <f t="shared" si="18"/>
        <v>54674.333333333336</v>
      </c>
      <c r="X61">
        <f t="shared" si="18"/>
        <v>55581.333333333336</v>
      </c>
      <c r="Y61">
        <f t="shared" si="18"/>
        <v>57036.333333333336</v>
      </c>
      <c r="Z61">
        <f t="shared" si="18"/>
        <v>59488.333333333336</v>
      </c>
      <c r="AA61">
        <f t="shared" si="18"/>
        <v>60988.333333333336</v>
      </c>
      <c r="AB61">
        <f t="shared" si="18"/>
        <v>58791.333333333336</v>
      </c>
      <c r="AE61">
        <f t="shared" si="11"/>
        <v>0.91495972510431312</v>
      </c>
      <c r="AF61">
        <f t="shared" si="2"/>
        <v>0.93013811723230033</v>
      </c>
      <c r="AG61">
        <f t="shared" si="3"/>
        <v>0.95448713657763795</v>
      </c>
      <c r="AH61">
        <f t="shared" si="4"/>
        <v>0.99552067295892188</v>
      </c>
      <c r="AI61">
        <f t="shared" si="5"/>
        <v>1.0206227547582392</v>
      </c>
      <c r="AJ61">
        <f t="shared" si="6"/>
        <v>0.98385657228283918</v>
      </c>
      <c r="AL61">
        <f t="shared" si="7"/>
        <v>4.75</v>
      </c>
      <c r="AM61">
        <f t="shared" si="17"/>
        <v>0.90511137001812469</v>
      </c>
      <c r="AN61">
        <f t="shared" si="12"/>
        <v>0.87976448120093609</v>
      </c>
      <c r="AO61">
        <f t="shared" si="13"/>
        <v>0.89882679422692424</v>
      </c>
      <c r="AP61">
        <f t="shared" si="14"/>
        <v>1.0091866431191345</v>
      </c>
      <c r="AQ61">
        <f t="shared" si="15"/>
        <v>0.99675376584068265</v>
      </c>
      <c r="AR61">
        <f t="shared" si="16"/>
        <v>0.99420139386970685</v>
      </c>
    </row>
    <row r="62" spans="1:44" ht="64">
      <c r="A62" s="1" t="s">
        <v>2</v>
      </c>
      <c r="B62" s="2">
        <v>17400</v>
      </c>
      <c r="C62" s="3">
        <v>109453</v>
      </c>
      <c r="D62" s="3">
        <v>110885</v>
      </c>
      <c r="E62" s="3">
        <v>109657</v>
      </c>
      <c r="F62" s="3">
        <v>107801</v>
      </c>
      <c r="G62" s="3">
        <v>109228</v>
      </c>
      <c r="H62" s="3">
        <v>109620</v>
      </c>
      <c r="I62" s="3">
        <v>113465</v>
      </c>
      <c r="J62" s="3">
        <v>114975</v>
      </c>
      <c r="K62" s="3">
        <v>112960</v>
      </c>
      <c r="L62" s="3">
        <v>50475</v>
      </c>
      <c r="M62" s="3">
        <v>50462</v>
      </c>
      <c r="N62" s="3">
        <v>51188</v>
      </c>
      <c r="O62" s="3">
        <v>55415</v>
      </c>
      <c r="P62" s="3">
        <v>52110</v>
      </c>
      <c r="Q62" s="4">
        <v>51975</v>
      </c>
      <c r="T62">
        <f t="shared" si="9"/>
        <v>58744.666666666664</v>
      </c>
      <c r="U62">
        <f t="shared" si="9"/>
        <v>60176.666666666664</v>
      </c>
      <c r="V62">
        <f t="shared" si="9"/>
        <v>58948.666666666664</v>
      </c>
      <c r="W62">
        <f t="shared" si="18"/>
        <v>54634.333333333336</v>
      </c>
      <c r="X62">
        <f t="shared" si="18"/>
        <v>56061.333333333336</v>
      </c>
      <c r="Y62">
        <f t="shared" si="18"/>
        <v>56453.333333333336</v>
      </c>
      <c r="Z62">
        <f t="shared" si="18"/>
        <v>60298.333333333336</v>
      </c>
      <c r="AA62">
        <f t="shared" si="18"/>
        <v>61808.333333333336</v>
      </c>
      <c r="AB62">
        <f t="shared" si="18"/>
        <v>59793.333333333336</v>
      </c>
      <c r="AE62">
        <f t="shared" si="11"/>
        <v>0.90106102253985709</v>
      </c>
      <c r="AF62">
        <f t="shared" si="2"/>
        <v>0.92459593183067623</v>
      </c>
      <c r="AG62">
        <f t="shared" si="3"/>
        <v>0.93106102253985712</v>
      </c>
      <c r="AH62">
        <f t="shared" si="4"/>
        <v>0.99447498625618469</v>
      </c>
      <c r="AI62">
        <f t="shared" si="5"/>
        <v>1.0193787795492029</v>
      </c>
      <c r="AJ62">
        <f t="shared" si="6"/>
        <v>0.98614623419461245</v>
      </c>
      <c r="AL62">
        <f t="shared" si="7"/>
        <v>4.833333333333333</v>
      </c>
      <c r="AM62">
        <f t="shared" si="17"/>
        <v>0.89136226896544712</v>
      </c>
      <c r="AN62">
        <f t="shared" si="12"/>
        <v>0.87452244480413988</v>
      </c>
      <c r="AO62">
        <f t="shared" si="13"/>
        <v>0.87676675991648789</v>
      </c>
      <c r="AP62">
        <f t="shared" si="14"/>
        <v>1.0081266017940729</v>
      </c>
      <c r="AQ62">
        <f t="shared" si="15"/>
        <v>0.99553888309537963</v>
      </c>
      <c r="AR62">
        <f t="shared" si="16"/>
        <v>0.99651513057514296</v>
      </c>
    </row>
    <row r="63" spans="1:44" ht="64">
      <c r="A63" s="1" t="s">
        <v>2</v>
      </c>
      <c r="B63" s="2">
        <v>17700</v>
      </c>
      <c r="C63" s="3">
        <v>109272</v>
      </c>
      <c r="D63" s="3">
        <v>111279</v>
      </c>
      <c r="E63" s="3">
        <v>109514</v>
      </c>
      <c r="F63" s="3">
        <v>107408</v>
      </c>
      <c r="G63" s="3">
        <v>109024</v>
      </c>
      <c r="H63" s="3">
        <v>109747</v>
      </c>
      <c r="I63" s="3">
        <v>113328</v>
      </c>
      <c r="J63" s="3">
        <v>113737</v>
      </c>
      <c r="K63" s="3">
        <v>112501</v>
      </c>
      <c r="L63" s="3">
        <v>50543</v>
      </c>
      <c r="M63" s="3">
        <v>50397</v>
      </c>
      <c r="N63" s="3">
        <v>50633</v>
      </c>
      <c r="O63" s="3">
        <v>55767</v>
      </c>
      <c r="P63" s="3">
        <v>52324</v>
      </c>
      <c r="Q63" s="4">
        <v>51944</v>
      </c>
      <c r="T63">
        <f t="shared" si="9"/>
        <v>58747.666666666664</v>
      </c>
      <c r="U63">
        <f t="shared" si="9"/>
        <v>60754.666666666664</v>
      </c>
      <c r="V63">
        <f t="shared" si="9"/>
        <v>58989.666666666664</v>
      </c>
      <c r="W63">
        <f t="shared" si="18"/>
        <v>54063</v>
      </c>
      <c r="X63">
        <f t="shared" si="18"/>
        <v>55679</v>
      </c>
      <c r="Y63">
        <f t="shared" si="18"/>
        <v>56402</v>
      </c>
      <c r="Z63">
        <f t="shared" si="18"/>
        <v>59983</v>
      </c>
      <c r="AA63">
        <f t="shared" si="18"/>
        <v>60392</v>
      </c>
      <c r="AB63">
        <f t="shared" si="18"/>
        <v>59156</v>
      </c>
      <c r="AE63">
        <f t="shared" si="11"/>
        <v>0.90340386896970448</v>
      </c>
      <c r="AF63">
        <f t="shared" si="2"/>
        <v>0.93040756192523855</v>
      </c>
      <c r="AG63">
        <f t="shared" si="3"/>
        <v>0.94248904088987417</v>
      </c>
      <c r="AH63">
        <f t="shared" si="4"/>
        <v>1.0023282887077998</v>
      </c>
      <c r="AI63">
        <f t="shared" si="5"/>
        <v>1.0091627629768676</v>
      </c>
      <c r="AJ63">
        <f t="shared" si="6"/>
        <v>0.98850894831533276</v>
      </c>
      <c r="AL63">
        <f t="shared" si="7"/>
        <v>4.916666666666667</v>
      </c>
      <c r="AM63">
        <f t="shared" si="17"/>
        <v>0.89367989769125744</v>
      </c>
      <c r="AN63">
        <f t="shared" si="12"/>
        <v>0.88001933353534045</v>
      </c>
      <c r="AO63">
        <f t="shared" si="13"/>
        <v>0.88752836026109005</v>
      </c>
      <c r="AP63">
        <f t="shared" si="14"/>
        <v>1.0160877101405106</v>
      </c>
      <c r="AQ63">
        <f t="shared" si="15"/>
        <v>0.98556178534511629</v>
      </c>
      <c r="AR63">
        <f t="shared" si="16"/>
        <v>0.99890268760155521</v>
      </c>
    </row>
    <row r="64" spans="1:44" ht="64">
      <c r="A64" s="1" t="s">
        <v>2</v>
      </c>
      <c r="B64" s="2">
        <v>18000</v>
      </c>
      <c r="C64" s="3">
        <v>109614</v>
      </c>
      <c r="D64" s="3">
        <v>110360</v>
      </c>
      <c r="E64" s="3">
        <v>111198</v>
      </c>
      <c r="F64" s="3">
        <v>108322</v>
      </c>
      <c r="G64" s="3">
        <v>108356</v>
      </c>
      <c r="H64" s="3">
        <v>111042</v>
      </c>
      <c r="I64" s="3">
        <v>113886</v>
      </c>
      <c r="J64" s="3">
        <v>115316</v>
      </c>
      <c r="K64" s="3">
        <v>113413</v>
      </c>
      <c r="L64" s="3">
        <v>50491</v>
      </c>
      <c r="M64" s="3">
        <v>50247</v>
      </c>
      <c r="N64" s="3">
        <v>51118</v>
      </c>
      <c r="O64" s="3">
        <v>55000</v>
      </c>
      <c r="P64" s="3">
        <v>52631</v>
      </c>
      <c r="Q64" s="4">
        <v>52119</v>
      </c>
      <c r="T64">
        <f t="shared" si="9"/>
        <v>58995.333333333336</v>
      </c>
      <c r="U64">
        <f t="shared" si="9"/>
        <v>59741.333333333336</v>
      </c>
      <c r="V64">
        <f t="shared" si="9"/>
        <v>60579.333333333336</v>
      </c>
      <c r="W64">
        <f t="shared" si="18"/>
        <v>55072</v>
      </c>
      <c r="X64">
        <f t="shared" si="18"/>
        <v>55106</v>
      </c>
      <c r="Y64">
        <f t="shared" si="18"/>
        <v>57792</v>
      </c>
      <c r="Z64">
        <f t="shared" si="18"/>
        <v>60636</v>
      </c>
      <c r="AA64">
        <f t="shared" si="18"/>
        <v>62066</v>
      </c>
      <c r="AB64">
        <f t="shared" si="18"/>
        <v>60163</v>
      </c>
      <c r="AE64">
        <f t="shared" si="11"/>
        <v>0.90348617832827494</v>
      </c>
      <c r="AF64">
        <f t="shared" si="2"/>
        <v>0.90404396686079891</v>
      </c>
      <c r="AG64">
        <f t="shared" si="3"/>
        <v>0.94810926093019443</v>
      </c>
      <c r="AH64">
        <f t="shared" si="4"/>
        <v>0.99476663112131902</v>
      </c>
      <c r="AI64">
        <f t="shared" si="5"/>
        <v>1.0182265605774752</v>
      </c>
      <c r="AJ64">
        <f t="shared" si="6"/>
        <v>0.9870068083012058</v>
      </c>
      <c r="AL64">
        <f t="shared" si="7"/>
        <v>5</v>
      </c>
      <c r="AM64">
        <f t="shared" si="17"/>
        <v>0.89376132109630679</v>
      </c>
      <c r="AN64">
        <f t="shared" si="12"/>
        <v>0.85508351582745734</v>
      </c>
      <c r="AO64">
        <f t="shared" si="13"/>
        <v>0.89282084055559019</v>
      </c>
      <c r="AP64">
        <f t="shared" si="14"/>
        <v>1.0084222502024107</v>
      </c>
      <c r="AQ64">
        <f t="shared" si="15"/>
        <v>0.9944136107126228</v>
      </c>
      <c r="AR64">
        <f t="shared" si="16"/>
        <v>0.99738475324211162</v>
      </c>
    </row>
    <row r="65" spans="1:44" ht="64">
      <c r="A65" s="1" t="s">
        <v>2</v>
      </c>
      <c r="B65" s="2">
        <v>18300</v>
      </c>
      <c r="C65" s="3">
        <v>108922</v>
      </c>
      <c r="D65" s="3">
        <v>111108</v>
      </c>
      <c r="E65" s="3">
        <v>109734</v>
      </c>
      <c r="F65" s="3">
        <v>106988</v>
      </c>
      <c r="G65" s="3">
        <v>108780</v>
      </c>
      <c r="H65" s="3">
        <v>110092</v>
      </c>
      <c r="I65" s="3">
        <v>113023</v>
      </c>
      <c r="J65" s="3">
        <v>114481</v>
      </c>
      <c r="K65" s="3">
        <v>112585</v>
      </c>
      <c r="L65" s="3">
        <v>50668</v>
      </c>
      <c r="M65" s="3">
        <v>50573</v>
      </c>
      <c r="N65" s="3">
        <v>51008</v>
      </c>
      <c r="O65" s="3">
        <v>55132</v>
      </c>
      <c r="P65" s="3">
        <v>51897</v>
      </c>
      <c r="Q65" s="4">
        <v>52054</v>
      </c>
      <c r="T65">
        <f t="shared" si="9"/>
        <v>58172.333333333336</v>
      </c>
      <c r="U65">
        <f t="shared" si="9"/>
        <v>60358.333333333336</v>
      </c>
      <c r="V65">
        <f t="shared" si="9"/>
        <v>58984.333333333336</v>
      </c>
      <c r="W65">
        <f t="shared" si="18"/>
        <v>53960.333333333336</v>
      </c>
      <c r="X65">
        <f t="shared" si="18"/>
        <v>55752.333333333336</v>
      </c>
      <c r="Y65">
        <f t="shared" si="18"/>
        <v>57064.333333333336</v>
      </c>
      <c r="Z65">
        <f t="shared" si="18"/>
        <v>59995.333333333336</v>
      </c>
      <c r="AA65">
        <f t="shared" si="18"/>
        <v>61453.333333333336</v>
      </c>
      <c r="AB65">
        <f t="shared" si="18"/>
        <v>59557.333333333336</v>
      </c>
      <c r="AE65">
        <f t="shared" si="11"/>
        <v>0.8943405190988144</v>
      </c>
      <c r="AF65">
        <f t="shared" si="2"/>
        <v>0.92404119200468493</v>
      </c>
      <c r="AG65">
        <f t="shared" si="3"/>
        <v>0.94578632752505443</v>
      </c>
      <c r="AH65">
        <f t="shared" si="4"/>
        <v>0.99436482768527013</v>
      </c>
      <c r="AI65">
        <f t="shared" si="5"/>
        <v>1.0185297724937294</v>
      </c>
      <c r="AJ65">
        <f t="shared" si="6"/>
        <v>0.98710539982100043</v>
      </c>
      <c r="AL65">
        <f t="shared" si="7"/>
        <v>5.083333333333333</v>
      </c>
      <c r="AM65">
        <f t="shared" si="17"/>
        <v>0.88471410303001197</v>
      </c>
      <c r="AN65">
        <f t="shared" si="12"/>
        <v>0.87399774810998987</v>
      </c>
      <c r="AO65">
        <f t="shared" si="13"/>
        <v>0.89063336761254874</v>
      </c>
      <c r="AP65">
        <f t="shared" si="14"/>
        <v>1.0080149310257887</v>
      </c>
      <c r="AQ65">
        <f t="shared" si="15"/>
        <v>0.99470973150550657</v>
      </c>
      <c r="AR65">
        <f t="shared" si="16"/>
        <v>0.99748438140861972</v>
      </c>
    </row>
    <row r="66" spans="1:44" ht="64">
      <c r="A66" s="1" t="s">
        <v>2</v>
      </c>
      <c r="B66" s="2">
        <v>18600</v>
      </c>
      <c r="C66" s="3">
        <v>108719</v>
      </c>
      <c r="D66" s="3">
        <v>111453</v>
      </c>
      <c r="E66" s="3">
        <v>109939</v>
      </c>
      <c r="F66" s="3">
        <v>107570</v>
      </c>
      <c r="G66" s="3">
        <v>109121</v>
      </c>
      <c r="H66" s="3">
        <v>110035</v>
      </c>
      <c r="I66" s="3">
        <v>113016</v>
      </c>
      <c r="J66" s="3">
        <v>115340</v>
      </c>
      <c r="K66" s="3">
        <v>112680</v>
      </c>
      <c r="L66" s="3">
        <v>50570</v>
      </c>
      <c r="M66" s="3">
        <v>50299</v>
      </c>
      <c r="N66" s="3">
        <v>50852</v>
      </c>
      <c r="O66" s="3">
        <v>55147</v>
      </c>
      <c r="P66" s="3">
        <v>51924</v>
      </c>
      <c r="Q66" s="4">
        <v>51737</v>
      </c>
      <c r="T66">
        <f t="shared" si="9"/>
        <v>58145.333333333336</v>
      </c>
      <c r="U66">
        <f t="shared" si="9"/>
        <v>60879.333333333336</v>
      </c>
      <c r="V66">
        <f t="shared" si="9"/>
        <v>59365.333333333336</v>
      </c>
      <c r="W66">
        <f t="shared" si="18"/>
        <v>54634</v>
      </c>
      <c r="X66">
        <f t="shared" si="18"/>
        <v>56185</v>
      </c>
      <c r="Y66">
        <f t="shared" si="18"/>
        <v>57099</v>
      </c>
      <c r="Z66">
        <f t="shared" si="18"/>
        <v>60080</v>
      </c>
      <c r="AA66">
        <f t="shared" si="18"/>
        <v>62404</v>
      </c>
      <c r="AB66">
        <f t="shared" si="18"/>
        <v>59744</v>
      </c>
      <c r="AE66">
        <f t="shared" si="11"/>
        <v>0.8994336764931844</v>
      </c>
      <c r="AF66">
        <f t="shared" si="2"/>
        <v>0.9249676229778081</v>
      </c>
      <c r="AG66">
        <f t="shared" si="3"/>
        <v>0.94001470685075839</v>
      </c>
      <c r="AH66">
        <f t="shared" si="4"/>
        <v>0.98909058981056697</v>
      </c>
      <c r="AI66">
        <f t="shared" si="5"/>
        <v>1.0273503523059024</v>
      </c>
      <c r="AJ66">
        <f t="shared" si="6"/>
        <v>0.9835590578835306</v>
      </c>
      <c r="AL66">
        <f t="shared" si="7"/>
        <v>5.166666666666667</v>
      </c>
      <c r="AM66">
        <f t="shared" si="17"/>
        <v>0.88975243918891833</v>
      </c>
      <c r="AN66">
        <f t="shared" si="12"/>
        <v>0.87487400621546707</v>
      </c>
      <c r="AO66">
        <f t="shared" si="13"/>
        <v>0.88519831552083383</v>
      </c>
      <c r="AP66">
        <f t="shared" si="14"/>
        <v>1.002668291261932</v>
      </c>
      <c r="AQ66">
        <f t="shared" si="15"/>
        <v>1.0033240271438242</v>
      </c>
      <c r="AR66">
        <f t="shared" si="16"/>
        <v>0.99390075123660171</v>
      </c>
    </row>
    <row r="67" spans="1:44" ht="64">
      <c r="A67" s="1" t="s">
        <v>2</v>
      </c>
      <c r="B67" s="2">
        <v>18900</v>
      </c>
      <c r="C67" s="3">
        <v>109450</v>
      </c>
      <c r="D67" s="3">
        <v>110943</v>
      </c>
      <c r="E67" s="3">
        <v>110279</v>
      </c>
      <c r="F67" s="3">
        <v>107030</v>
      </c>
      <c r="G67" s="3">
        <v>108862</v>
      </c>
      <c r="H67" s="3">
        <v>111042</v>
      </c>
      <c r="I67" s="3">
        <v>113062</v>
      </c>
      <c r="J67" s="3">
        <v>113828</v>
      </c>
      <c r="K67" s="3">
        <v>113096</v>
      </c>
      <c r="L67" s="3">
        <v>50154</v>
      </c>
      <c r="M67" s="3">
        <v>50331</v>
      </c>
      <c r="N67" s="3">
        <v>50500</v>
      </c>
      <c r="O67" s="3">
        <v>55180</v>
      </c>
      <c r="P67" s="3">
        <v>51903</v>
      </c>
      <c r="Q67" s="4">
        <v>52105</v>
      </c>
      <c r="T67">
        <f t="shared" si="9"/>
        <v>59121.666666666664</v>
      </c>
      <c r="U67">
        <f t="shared" si="9"/>
        <v>60614.666666666664</v>
      </c>
      <c r="V67">
        <f t="shared" si="9"/>
        <v>59950.666666666664</v>
      </c>
      <c r="W67">
        <f t="shared" si="18"/>
        <v>53967.333333333336</v>
      </c>
      <c r="X67">
        <f t="shared" si="18"/>
        <v>55799.333333333336</v>
      </c>
      <c r="Y67">
        <f t="shared" si="18"/>
        <v>57979.333333333336</v>
      </c>
      <c r="Z67">
        <f t="shared" si="18"/>
        <v>59999.333333333336</v>
      </c>
      <c r="AA67">
        <f t="shared" si="18"/>
        <v>60765.333333333336</v>
      </c>
      <c r="AB67">
        <f t="shared" si="18"/>
        <v>60033.333333333336</v>
      </c>
      <c r="AE67">
        <f t="shared" si="11"/>
        <v>0.8954855695306364</v>
      </c>
      <c r="AF67">
        <f t="shared" si="2"/>
        <v>0.92588413588645901</v>
      </c>
      <c r="AG67">
        <f t="shared" si="3"/>
        <v>0.96205710240157527</v>
      </c>
      <c r="AH67">
        <f t="shared" si="4"/>
        <v>0.99557517229172898</v>
      </c>
      <c r="AI67">
        <f t="shared" si="5"/>
        <v>1.0082854898837377</v>
      </c>
      <c r="AJ67">
        <f t="shared" si="6"/>
        <v>0.99613933782453346</v>
      </c>
      <c r="AL67">
        <f t="shared" si="7"/>
        <v>5.25</v>
      </c>
      <c r="AM67">
        <f t="shared" si="17"/>
        <v>0.88584682847863006</v>
      </c>
      <c r="AN67">
        <f t="shared" si="12"/>
        <v>0.87574088339064671</v>
      </c>
      <c r="AO67">
        <f t="shared" si="13"/>
        <v>0.90595532205426965</v>
      </c>
      <c r="AP67">
        <f t="shared" si="14"/>
        <v>1.0092418905893497</v>
      </c>
      <c r="AQ67">
        <f t="shared" si="15"/>
        <v>0.9847050287666731</v>
      </c>
      <c r="AR67">
        <f t="shared" si="16"/>
        <v>1.0066133073194414</v>
      </c>
    </row>
    <row r="68" spans="1:44" ht="64">
      <c r="A68" s="1" t="s">
        <v>2</v>
      </c>
      <c r="B68" s="2">
        <v>19200</v>
      </c>
      <c r="C68" s="3">
        <v>108811</v>
      </c>
      <c r="D68" s="3">
        <v>110700</v>
      </c>
      <c r="E68" s="3">
        <v>109759</v>
      </c>
      <c r="F68" s="3">
        <v>107264</v>
      </c>
      <c r="G68" s="3">
        <v>109347</v>
      </c>
      <c r="H68" s="3">
        <v>109410</v>
      </c>
      <c r="I68" s="3">
        <v>112587</v>
      </c>
      <c r="J68" s="3">
        <v>114355</v>
      </c>
      <c r="K68" s="3">
        <v>113085</v>
      </c>
      <c r="L68" s="3">
        <v>49936</v>
      </c>
      <c r="M68" s="3">
        <v>50292</v>
      </c>
      <c r="N68" s="3">
        <v>51176</v>
      </c>
      <c r="O68" s="3">
        <v>54239</v>
      </c>
      <c r="P68" s="3">
        <v>52200</v>
      </c>
      <c r="Q68" s="4">
        <v>51658</v>
      </c>
      <c r="T68">
        <f t="shared" si="9"/>
        <v>58343</v>
      </c>
      <c r="U68">
        <f t="shared" si="9"/>
        <v>60232</v>
      </c>
      <c r="V68">
        <f t="shared" si="9"/>
        <v>59291</v>
      </c>
      <c r="W68">
        <f t="shared" si="18"/>
        <v>54565</v>
      </c>
      <c r="X68">
        <f t="shared" si="18"/>
        <v>56648</v>
      </c>
      <c r="Y68">
        <f t="shared" si="18"/>
        <v>56711</v>
      </c>
      <c r="Z68">
        <f t="shared" si="18"/>
        <v>59888</v>
      </c>
      <c r="AA68">
        <f t="shared" si="18"/>
        <v>61656</v>
      </c>
      <c r="AB68">
        <f t="shared" si="18"/>
        <v>60386</v>
      </c>
      <c r="AE68">
        <f t="shared" ref="AE68:AE124" si="19">W68/AVERAGE($Z68:$AB68)</f>
        <v>0.89976914197768365</v>
      </c>
      <c r="AF68">
        <f t="shared" ref="AF68:AF124" si="20">X68/AVERAGE($Z68:$AB68)</f>
        <v>0.93411751772659812</v>
      </c>
      <c r="AG68">
        <f t="shared" ref="AG68:AG124" si="21">Y68/AVERAGE($Z68:$AB68)</f>
        <v>0.9351563788270213</v>
      </c>
      <c r="AH68">
        <f t="shared" ref="AH68:AH124" si="22">Z68/AVERAGE($Z68:$AB68)</f>
        <v>0.98754466003407904</v>
      </c>
      <c r="AI68">
        <f t="shared" ref="AI68:AI124" si="23">AA68/AVERAGE($Z68:$AB68)</f>
        <v>1.0166987302808772</v>
      </c>
      <c r="AJ68">
        <f t="shared" ref="AJ68:AJ124" si="24">AB68/AVERAGE($Z68:$AB68)</f>
        <v>0.99575660968504365</v>
      </c>
      <c r="AL68">
        <f t="shared" ref="AL68:AL124" si="25">B68/3600</f>
        <v>5.333333333333333</v>
      </c>
      <c r="AM68">
        <f t="shared" si="17"/>
        <v>0.89008429382244802</v>
      </c>
      <c r="AN68">
        <f t="shared" si="12"/>
        <v>0.88352836867796369</v>
      </c>
      <c r="AO68">
        <f t="shared" si="13"/>
        <v>0.8806232979689621</v>
      </c>
      <c r="AP68">
        <f t="shared" si="14"/>
        <v>1.0011011397963632</v>
      </c>
      <c r="AQ68">
        <f t="shared" si="15"/>
        <v>0.99292151131095874</v>
      </c>
      <c r="AR68">
        <f t="shared" si="16"/>
        <v>1.0062265549609437</v>
      </c>
    </row>
    <row r="69" spans="1:44" ht="64">
      <c r="A69" s="1" t="s">
        <v>2</v>
      </c>
      <c r="B69" s="2">
        <v>19500</v>
      </c>
      <c r="C69" s="3">
        <v>108779</v>
      </c>
      <c r="D69" s="3">
        <v>110861</v>
      </c>
      <c r="E69" s="3">
        <v>109821</v>
      </c>
      <c r="F69" s="3">
        <v>106878</v>
      </c>
      <c r="G69" s="3">
        <v>108592</v>
      </c>
      <c r="H69" s="3">
        <v>108952</v>
      </c>
      <c r="I69" s="3">
        <v>113091</v>
      </c>
      <c r="J69" s="3">
        <v>113934</v>
      </c>
      <c r="K69" s="3">
        <v>113117</v>
      </c>
      <c r="L69" s="3">
        <v>50606</v>
      </c>
      <c r="M69" s="3">
        <v>50266</v>
      </c>
      <c r="N69" s="3">
        <v>50654</v>
      </c>
      <c r="O69" s="3">
        <v>55040</v>
      </c>
      <c r="P69" s="3">
        <v>51653</v>
      </c>
      <c r="Q69" s="4">
        <v>51307</v>
      </c>
      <c r="T69">
        <f t="shared" ref="T69:V124" si="26">C69-AVERAGE($L69:$N69)</f>
        <v>58270.333333333336</v>
      </c>
      <c r="U69">
        <f t="shared" si="26"/>
        <v>60352.333333333336</v>
      </c>
      <c r="V69">
        <f t="shared" si="26"/>
        <v>59312.333333333336</v>
      </c>
      <c r="W69">
        <f t="shared" si="18"/>
        <v>54211.333333333336</v>
      </c>
      <c r="X69">
        <f t="shared" si="18"/>
        <v>55925.333333333336</v>
      </c>
      <c r="Y69">
        <f t="shared" si="18"/>
        <v>56285.333333333336</v>
      </c>
      <c r="Z69">
        <f t="shared" si="18"/>
        <v>60424.333333333336</v>
      </c>
      <c r="AA69">
        <f t="shared" si="18"/>
        <v>61267.333333333336</v>
      </c>
      <c r="AB69">
        <f t="shared" si="18"/>
        <v>60450.333333333336</v>
      </c>
      <c r="AE69">
        <f t="shared" si="19"/>
        <v>0.89289675088667086</v>
      </c>
      <c r="AF69">
        <f t="shared" si="20"/>
        <v>0.92112747197241718</v>
      </c>
      <c r="AG69">
        <f t="shared" si="21"/>
        <v>0.92705691164036852</v>
      </c>
      <c r="AH69">
        <f t="shared" si="22"/>
        <v>0.99522899715606505</v>
      </c>
      <c r="AI69">
        <f t="shared" si="23"/>
        <v>1.0091137683785179</v>
      </c>
      <c r="AJ69">
        <f t="shared" si="24"/>
        <v>0.9956572344654171</v>
      </c>
      <c r="AL69">
        <f t="shared" si="25"/>
        <v>5.416666666666667</v>
      </c>
      <c r="AM69">
        <f t="shared" ref="AM69:AM124" si="27">AE69/AE$4</f>
        <v>0.88328587511065415</v>
      </c>
      <c r="AN69">
        <f t="shared" ref="AN69:AN124" si="28">AF69/AF$4</f>
        <v>0.87124182687091578</v>
      </c>
      <c r="AO69">
        <f t="shared" ref="AO69:AO124" si="29">AG69/AG$4</f>
        <v>0.8729961463318765</v>
      </c>
      <c r="AP69">
        <f t="shared" ref="AP69:AP124" si="30">AH69/AH$4</f>
        <v>1.0088909633483778</v>
      </c>
      <c r="AQ69">
        <f t="shared" ref="AQ69:AQ124" si="31">AI69/AI$4</f>
        <v>0.98551393656829522</v>
      </c>
      <c r="AR69">
        <f t="shared" ref="AR69:AR124" si="32">AJ69/AJ$4</f>
        <v>1.0061261348543427</v>
      </c>
    </row>
    <row r="70" spans="1:44" ht="64">
      <c r="A70" s="1" t="s">
        <v>2</v>
      </c>
      <c r="B70" s="2">
        <v>19800</v>
      </c>
      <c r="C70" s="3">
        <v>109706</v>
      </c>
      <c r="D70" s="3">
        <v>110722</v>
      </c>
      <c r="E70" s="3">
        <v>110083</v>
      </c>
      <c r="F70" s="3">
        <v>107291</v>
      </c>
      <c r="G70" s="3">
        <v>109118</v>
      </c>
      <c r="H70" s="3">
        <v>110609</v>
      </c>
      <c r="I70" s="3">
        <v>113789</v>
      </c>
      <c r="J70" s="3">
        <v>114818</v>
      </c>
      <c r="K70" s="3">
        <v>112432</v>
      </c>
      <c r="L70" s="3">
        <v>50456</v>
      </c>
      <c r="M70" s="3">
        <v>50659</v>
      </c>
      <c r="N70" s="3">
        <v>50720</v>
      </c>
      <c r="O70" s="3">
        <v>54087</v>
      </c>
      <c r="P70" s="3">
        <v>51729</v>
      </c>
      <c r="Q70" s="4">
        <v>51840</v>
      </c>
      <c r="T70">
        <f t="shared" si="26"/>
        <v>59094.333333333336</v>
      </c>
      <c r="U70">
        <f t="shared" si="26"/>
        <v>60110.333333333336</v>
      </c>
      <c r="V70">
        <f t="shared" si="26"/>
        <v>59471.333333333336</v>
      </c>
      <c r="W70">
        <f t="shared" si="18"/>
        <v>54739</v>
      </c>
      <c r="X70">
        <f t="shared" si="18"/>
        <v>56566</v>
      </c>
      <c r="Y70">
        <f t="shared" si="18"/>
        <v>58057</v>
      </c>
      <c r="Z70">
        <f t="shared" si="18"/>
        <v>61237</v>
      </c>
      <c r="AA70">
        <f t="shared" si="18"/>
        <v>62266</v>
      </c>
      <c r="AB70">
        <f t="shared" si="18"/>
        <v>59880</v>
      </c>
      <c r="AE70">
        <f t="shared" si="19"/>
        <v>0.89548649547668002</v>
      </c>
      <c r="AF70">
        <f t="shared" si="20"/>
        <v>0.92537476210990122</v>
      </c>
      <c r="AG70">
        <f t="shared" si="21"/>
        <v>0.94976633602896676</v>
      </c>
      <c r="AH70">
        <f t="shared" si="22"/>
        <v>1.0017886063593682</v>
      </c>
      <c r="AI70">
        <f t="shared" si="23"/>
        <v>1.0186222277964698</v>
      </c>
      <c r="AJ70">
        <f t="shared" si="24"/>
        <v>0.97958916584416222</v>
      </c>
      <c r="AL70">
        <f t="shared" si="25"/>
        <v>5.5</v>
      </c>
      <c r="AM70">
        <f t="shared" si="27"/>
        <v>0.88584774445806502</v>
      </c>
      <c r="AN70">
        <f t="shared" si="28"/>
        <v>0.87525909584966932</v>
      </c>
      <c r="AO70">
        <f t="shared" si="29"/>
        <v>0.89438128431826169</v>
      </c>
      <c r="AP70">
        <f t="shared" si="30"/>
        <v>1.0155406193242591</v>
      </c>
      <c r="AQ70">
        <f t="shared" si="31"/>
        <v>0.99480002458465722</v>
      </c>
      <c r="AR70">
        <f t="shared" si="32"/>
        <v>0.98988911751859499</v>
      </c>
    </row>
    <row r="71" spans="1:44" ht="64">
      <c r="A71" s="1" t="s">
        <v>2</v>
      </c>
      <c r="B71" s="2">
        <v>20100</v>
      </c>
      <c r="C71" s="3">
        <v>108520</v>
      </c>
      <c r="D71" s="3">
        <v>110134</v>
      </c>
      <c r="E71" s="3">
        <v>109743</v>
      </c>
      <c r="F71" s="3">
        <v>107922</v>
      </c>
      <c r="G71" s="3">
        <v>109571</v>
      </c>
      <c r="H71" s="3">
        <v>110169</v>
      </c>
      <c r="I71" s="3">
        <v>112895</v>
      </c>
      <c r="J71" s="3">
        <v>114655</v>
      </c>
      <c r="K71" s="3">
        <v>112324</v>
      </c>
      <c r="L71" s="3">
        <v>50005</v>
      </c>
      <c r="M71" s="3">
        <v>50637</v>
      </c>
      <c r="N71" s="3">
        <v>50614</v>
      </c>
      <c r="O71" s="3">
        <v>54740</v>
      </c>
      <c r="P71" s="3">
        <v>52064</v>
      </c>
      <c r="Q71" s="4">
        <v>51402</v>
      </c>
      <c r="T71">
        <f t="shared" si="26"/>
        <v>58101.333333333336</v>
      </c>
      <c r="U71">
        <f t="shared" si="26"/>
        <v>59715.333333333336</v>
      </c>
      <c r="V71">
        <f t="shared" si="26"/>
        <v>59324.333333333336</v>
      </c>
      <c r="W71">
        <f t="shared" si="18"/>
        <v>55186.666666666664</v>
      </c>
      <c r="X71">
        <f t="shared" si="18"/>
        <v>56835.666666666664</v>
      </c>
      <c r="Y71">
        <f t="shared" si="18"/>
        <v>57433.666666666664</v>
      </c>
      <c r="Z71">
        <f t="shared" si="18"/>
        <v>60159.666666666664</v>
      </c>
      <c r="AA71">
        <f t="shared" si="18"/>
        <v>61919.666666666664</v>
      </c>
      <c r="AB71">
        <f t="shared" si="18"/>
        <v>59588.666666666664</v>
      </c>
      <c r="AE71">
        <f t="shared" si="19"/>
        <v>0.91133276086047066</v>
      </c>
      <c r="AF71">
        <f t="shared" si="20"/>
        <v>0.93856375366052358</v>
      </c>
      <c r="AG71">
        <f t="shared" si="21"/>
        <v>0.94843891054010609</v>
      </c>
      <c r="AH71">
        <f t="shared" si="22"/>
        <v>0.99345509390756759</v>
      </c>
      <c r="AI71">
        <f t="shared" si="23"/>
        <v>1.0225191007772421</v>
      </c>
      <c r="AJ71">
        <f t="shared" si="24"/>
        <v>0.98402580531519035</v>
      </c>
      <c r="AL71">
        <f t="shared" si="25"/>
        <v>5.583333333333333</v>
      </c>
      <c r="AM71">
        <f t="shared" si="27"/>
        <v>0.9015234453415748</v>
      </c>
      <c r="AN71">
        <f t="shared" si="28"/>
        <v>0.88773380911442945</v>
      </c>
      <c r="AO71">
        <f t="shared" si="29"/>
        <v>0.8931312668470931</v>
      </c>
      <c r="AP71">
        <f t="shared" si="30"/>
        <v>1.0070927089140942</v>
      </c>
      <c r="AQ71">
        <f t="shared" si="31"/>
        <v>0.9986057626014504</v>
      </c>
      <c r="AR71">
        <f t="shared" si="32"/>
        <v>0.99437240631338231</v>
      </c>
    </row>
    <row r="72" spans="1:44" ht="64">
      <c r="A72" s="1" t="s">
        <v>2</v>
      </c>
      <c r="B72" s="2">
        <v>20400</v>
      </c>
      <c r="C72" s="3">
        <v>109119</v>
      </c>
      <c r="D72" s="3">
        <v>110461</v>
      </c>
      <c r="E72" s="3">
        <v>110447</v>
      </c>
      <c r="F72" s="3">
        <v>107664</v>
      </c>
      <c r="G72" s="3">
        <v>109001</v>
      </c>
      <c r="H72" s="3">
        <v>110723</v>
      </c>
      <c r="I72" s="3">
        <v>113378</v>
      </c>
      <c r="J72" s="3">
        <v>114379</v>
      </c>
      <c r="K72" s="3">
        <v>112728</v>
      </c>
      <c r="L72" s="3">
        <v>50090</v>
      </c>
      <c r="M72" s="3">
        <v>50557</v>
      </c>
      <c r="N72" s="3">
        <v>50365</v>
      </c>
      <c r="O72" s="3">
        <v>55172</v>
      </c>
      <c r="P72" s="3">
        <v>52166</v>
      </c>
      <c r="Q72" s="4">
        <v>51826</v>
      </c>
      <c r="T72">
        <f t="shared" si="26"/>
        <v>58781.666666666664</v>
      </c>
      <c r="U72">
        <f t="shared" si="26"/>
        <v>60123.666666666664</v>
      </c>
      <c r="V72">
        <f t="shared" si="26"/>
        <v>60109.666666666664</v>
      </c>
      <c r="W72">
        <f t="shared" si="18"/>
        <v>54609.333333333336</v>
      </c>
      <c r="X72">
        <f t="shared" si="18"/>
        <v>55946.333333333336</v>
      </c>
      <c r="Y72">
        <f t="shared" si="18"/>
        <v>57668.333333333336</v>
      </c>
      <c r="Z72">
        <f t="shared" si="18"/>
        <v>60323.333333333336</v>
      </c>
      <c r="AA72">
        <f t="shared" si="18"/>
        <v>61324.333333333336</v>
      </c>
      <c r="AB72">
        <f t="shared" si="18"/>
        <v>59673.333333333336</v>
      </c>
      <c r="AE72">
        <f t="shared" si="19"/>
        <v>0.90352468826004706</v>
      </c>
      <c r="AF72">
        <f t="shared" si="20"/>
        <v>0.925645678106783</v>
      </c>
      <c r="AG72">
        <f t="shared" si="21"/>
        <v>0.95413658649577271</v>
      </c>
      <c r="AH72">
        <f t="shared" si="22"/>
        <v>0.99806420657287354</v>
      </c>
      <c r="AI72">
        <f t="shared" si="23"/>
        <v>1.0146259947827334</v>
      </c>
      <c r="AJ72">
        <f t="shared" si="24"/>
        <v>0.98730979864439306</v>
      </c>
      <c r="AL72">
        <f t="shared" si="25"/>
        <v>5.666666666666667</v>
      </c>
      <c r="AM72">
        <f t="shared" si="27"/>
        <v>0.89379941651859618</v>
      </c>
      <c r="AN72">
        <f t="shared" si="28"/>
        <v>0.87551533980637863</v>
      </c>
      <c r="AO72">
        <f t="shared" si="29"/>
        <v>0.89849668626189849</v>
      </c>
      <c r="AP72">
        <f t="shared" si="30"/>
        <v>1.0117650929888846</v>
      </c>
      <c r="AQ72">
        <f t="shared" si="31"/>
        <v>0.99089725023728137</v>
      </c>
      <c r="AR72">
        <f t="shared" si="32"/>
        <v>0.99769092939625048</v>
      </c>
    </row>
    <row r="73" spans="1:44" ht="64">
      <c r="A73" s="1" t="s">
        <v>2</v>
      </c>
      <c r="B73" s="2">
        <v>20700</v>
      </c>
      <c r="C73" s="3">
        <v>109493</v>
      </c>
      <c r="D73" s="3">
        <v>110664</v>
      </c>
      <c r="E73" s="3">
        <v>109745</v>
      </c>
      <c r="F73" s="3">
        <v>107441</v>
      </c>
      <c r="G73" s="3">
        <v>109033</v>
      </c>
      <c r="H73" s="3">
        <v>109646</v>
      </c>
      <c r="I73" s="3">
        <v>113540</v>
      </c>
      <c r="J73" s="3">
        <v>114637</v>
      </c>
      <c r="K73" s="3">
        <v>112922</v>
      </c>
      <c r="L73" s="3">
        <v>50280</v>
      </c>
      <c r="M73" s="3">
        <v>50160</v>
      </c>
      <c r="N73" s="3">
        <v>51055</v>
      </c>
      <c r="O73" s="3">
        <v>54506</v>
      </c>
      <c r="P73" s="3">
        <v>52227</v>
      </c>
      <c r="Q73" s="4">
        <v>51798</v>
      </c>
      <c r="T73">
        <f t="shared" si="26"/>
        <v>58994.666666666664</v>
      </c>
      <c r="U73">
        <f t="shared" si="26"/>
        <v>60165.666666666664</v>
      </c>
      <c r="V73">
        <f t="shared" si="26"/>
        <v>59246.666666666664</v>
      </c>
      <c r="W73">
        <f t="shared" si="18"/>
        <v>54597.333333333336</v>
      </c>
      <c r="X73">
        <f t="shared" si="18"/>
        <v>56189.333333333336</v>
      </c>
      <c r="Y73">
        <f t="shared" si="18"/>
        <v>56802.333333333336</v>
      </c>
      <c r="Z73">
        <f t="shared" si="18"/>
        <v>60696.333333333336</v>
      </c>
      <c r="AA73">
        <f t="shared" si="18"/>
        <v>61793.333333333336</v>
      </c>
      <c r="AB73">
        <f t="shared" si="18"/>
        <v>60078.333333333336</v>
      </c>
      <c r="AE73">
        <f t="shared" si="19"/>
        <v>0.89715612812760182</v>
      </c>
      <c r="AF73">
        <f t="shared" si="20"/>
        <v>0.92331624381052546</v>
      </c>
      <c r="AG73">
        <f t="shared" si="21"/>
        <v>0.93338920292712857</v>
      </c>
      <c r="AH73">
        <f t="shared" si="22"/>
        <v>0.99737632005608878</v>
      </c>
      <c r="AI73">
        <f t="shared" si="23"/>
        <v>1.0154024801717716</v>
      </c>
      <c r="AJ73">
        <f t="shared" si="24"/>
        <v>0.98722119977213973</v>
      </c>
      <c r="AL73">
        <f t="shared" si="25"/>
        <v>5.75</v>
      </c>
      <c r="AM73">
        <f t="shared" si="27"/>
        <v>0.88749940567837782</v>
      </c>
      <c r="AN73">
        <f t="shared" si="28"/>
        <v>0.8733120610489864</v>
      </c>
      <c r="AO73">
        <f t="shared" si="29"/>
        <v>0.87895917386705869</v>
      </c>
      <c r="AP73">
        <f t="shared" si="30"/>
        <v>1.0110677635374956</v>
      </c>
      <c r="AQ73">
        <f t="shared" si="31"/>
        <v>0.99165557620251754</v>
      </c>
      <c r="AR73">
        <f t="shared" si="32"/>
        <v>0.9976013989456024</v>
      </c>
    </row>
    <row r="74" spans="1:44" ht="64">
      <c r="A74" s="1" t="s">
        <v>2</v>
      </c>
      <c r="B74" s="2">
        <v>21000</v>
      </c>
      <c r="C74" s="3">
        <v>109418</v>
      </c>
      <c r="D74" s="3">
        <v>110518</v>
      </c>
      <c r="E74" s="3">
        <v>109591</v>
      </c>
      <c r="F74" s="3">
        <v>107208</v>
      </c>
      <c r="G74" s="3">
        <v>109223</v>
      </c>
      <c r="H74" s="3">
        <v>109928</v>
      </c>
      <c r="I74" s="3">
        <v>113563</v>
      </c>
      <c r="J74" s="3">
        <v>115103</v>
      </c>
      <c r="K74" s="3">
        <v>113050</v>
      </c>
      <c r="L74" s="3">
        <v>50334</v>
      </c>
      <c r="M74" s="3">
        <v>50406</v>
      </c>
      <c r="N74" s="3">
        <v>50985</v>
      </c>
      <c r="O74" s="3">
        <v>55270</v>
      </c>
      <c r="P74" s="3">
        <v>51662</v>
      </c>
      <c r="Q74" s="4">
        <v>51428</v>
      </c>
      <c r="T74">
        <f t="shared" si="26"/>
        <v>58843</v>
      </c>
      <c r="U74">
        <f t="shared" si="26"/>
        <v>59943</v>
      </c>
      <c r="V74">
        <f t="shared" si="26"/>
        <v>59016</v>
      </c>
      <c r="W74">
        <f t="shared" si="18"/>
        <v>54421.333333333336</v>
      </c>
      <c r="X74">
        <f t="shared" si="18"/>
        <v>56436.333333333336</v>
      </c>
      <c r="Y74">
        <f t="shared" si="18"/>
        <v>57141.333333333336</v>
      </c>
      <c r="Z74">
        <f t="shared" si="18"/>
        <v>60776.333333333336</v>
      </c>
      <c r="AA74">
        <f t="shared" si="18"/>
        <v>62316.333333333336</v>
      </c>
      <c r="AB74">
        <f t="shared" si="18"/>
        <v>60263.333333333336</v>
      </c>
      <c r="AE74">
        <f t="shared" si="19"/>
        <v>0.8904208206985319</v>
      </c>
      <c r="AF74">
        <f t="shared" si="20"/>
        <v>0.92338947184711717</v>
      </c>
      <c r="AG74">
        <f t="shared" si="21"/>
        <v>0.93492440934575372</v>
      </c>
      <c r="AH74">
        <f t="shared" si="22"/>
        <v>0.99439887432099316</v>
      </c>
      <c r="AI74">
        <f t="shared" si="23"/>
        <v>1.0195957590697877</v>
      </c>
      <c r="AJ74">
        <f t="shared" si="24"/>
        <v>0.98600536660921934</v>
      </c>
      <c r="AL74">
        <f t="shared" si="25"/>
        <v>5.833333333333333</v>
      </c>
      <c r="AM74">
        <f t="shared" si="27"/>
        <v>0.88083659510065138</v>
      </c>
      <c r="AN74">
        <f t="shared" si="28"/>
        <v>0.87338132326330487</v>
      </c>
      <c r="AO74">
        <f t="shared" si="29"/>
        <v>0.88040485564824755</v>
      </c>
      <c r="AP74">
        <f t="shared" si="30"/>
        <v>1.0080494450353399</v>
      </c>
      <c r="AQ74">
        <f t="shared" si="31"/>
        <v>0.99575078818297935</v>
      </c>
      <c r="AR74">
        <f t="shared" si="32"/>
        <v>0.99637278182869515</v>
      </c>
    </row>
    <row r="75" spans="1:44" ht="64">
      <c r="A75" s="1" t="s">
        <v>2</v>
      </c>
      <c r="B75" s="2">
        <v>21300</v>
      </c>
      <c r="C75" s="3">
        <v>108910</v>
      </c>
      <c r="D75" s="3">
        <v>111024</v>
      </c>
      <c r="E75" s="3">
        <v>109719</v>
      </c>
      <c r="F75" s="3">
        <v>105900</v>
      </c>
      <c r="G75" s="3">
        <v>108169</v>
      </c>
      <c r="H75" s="3">
        <v>110022</v>
      </c>
      <c r="I75" s="3">
        <v>112543</v>
      </c>
      <c r="J75" s="3">
        <v>113579</v>
      </c>
      <c r="K75" s="3">
        <v>112335</v>
      </c>
      <c r="L75" s="3">
        <v>50645</v>
      </c>
      <c r="M75" s="3">
        <v>50517</v>
      </c>
      <c r="N75" s="3">
        <v>50530</v>
      </c>
      <c r="O75" s="3">
        <v>55347</v>
      </c>
      <c r="P75" s="3">
        <v>52058</v>
      </c>
      <c r="Q75" s="4">
        <v>51472</v>
      </c>
      <c r="T75">
        <f t="shared" si="26"/>
        <v>58346</v>
      </c>
      <c r="U75">
        <f t="shared" si="26"/>
        <v>60460</v>
      </c>
      <c r="V75">
        <f t="shared" si="26"/>
        <v>59155</v>
      </c>
      <c r="W75">
        <f t="shared" si="18"/>
        <v>52941</v>
      </c>
      <c r="X75">
        <f t="shared" si="18"/>
        <v>55210</v>
      </c>
      <c r="Y75">
        <f t="shared" si="18"/>
        <v>57063</v>
      </c>
      <c r="Z75">
        <f t="shared" si="18"/>
        <v>59584</v>
      </c>
      <c r="AA75">
        <f t="shared" si="18"/>
        <v>60620</v>
      </c>
      <c r="AB75">
        <f t="shared" si="18"/>
        <v>59376</v>
      </c>
      <c r="AE75">
        <f t="shared" si="19"/>
        <v>0.88441363180755095</v>
      </c>
      <c r="AF75">
        <f t="shared" si="20"/>
        <v>0.92231874373538258</v>
      </c>
      <c r="AG75">
        <f t="shared" si="21"/>
        <v>0.95327430671566993</v>
      </c>
      <c r="AH75">
        <f t="shared" si="22"/>
        <v>0.9953892415636485</v>
      </c>
      <c r="AI75">
        <f t="shared" si="23"/>
        <v>1.0126962913464752</v>
      </c>
      <c r="AJ75">
        <f t="shared" si="24"/>
        <v>0.99191446708987641</v>
      </c>
      <c r="AL75">
        <f t="shared" si="25"/>
        <v>5.916666666666667</v>
      </c>
      <c r="AM75">
        <f t="shared" si="27"/>
        <v>0.87489406580904394</v>
      </c>
      <c r="AN75">
        <f t="shared" si="28"/>
        <v>0.87236858274200413</v>
      </c>
      <c r="AO75">
        <f t="shared" si="29"/>
        <v>0.89768468980770277</v>
      </c>
      <c r="AP75">
        <f t="shared" si="30"/>
        <v>1.0090534075046473</v>
      </c>
      <c r="AQ75">
        <f t="shared" si="31"/>
        <v>0.98901267617886568</v>
      </c>
      <c r="AR75">
        <f t="shared" si="32"/>
        <v>1.0023440139166753</v>
      </c>
    </row>
    <row r="76" spans="1:44" ht="64">
      <c r="A76" s="1" t="s">
        <v>2</v>
      </c>
      <c r="B76" s="2">
        <v>21600</v>
      </c>
      <c r="C76" s="3">
        <v>109418</v>
      </c>
      <c r="D76" s="3">
        <v>110708</v>
      </c>
      <c r="E76" s="3">
        <v>110331</v>
      </c>
      <c r="F76" s="3">
        <v>107731</v>
      </c>
      <c r="G76" s="3">
        <v>109334</v>
      </c>
      <c r="H76" s="3">
        <v>109496</v>
      </c>
      <c r="I76" s="3">
        <v>113018</v>
      </c>
      <c r="J76" s="3">
        <v>114984</v>
      </c>
      <c r="K76" s="3">
        <v>112952</v>
      </c>
      <c r="L76" s="3">
        <v>50416</v>
      </c>
      <c r="M76" s="3">
        <v>50502</v>
      </c>
      <c r="N76" s="3">
        <v>50785</v>
      </c>
      <c r="O76" s="3">
        <v>54353</v>
      </c>
      <c r="P76" s="3">
        <v>52245</v>
      </c>
      <c r="Q76" s="4">
        <v>51844</v>
      </c>
      <c r="T76">
        <f t="shared" si="26"/>
        <v>58850.333333333336</v>
      </c>
      <c r="U76">
        <f t="shared" si="26"/>
        <v>60140.333333333336</v>
      </c>
      <c r="V76">
        <f t="shared" si="26"/>
        <v>59763.333333333336</v>
      </c>
      <c r="W76">
        <f t="shared" si="18"/>
        <v>54917</v>
      </c>
      <c r="X76">
        <f t="shared" si="18"/>
        <v>56520</v>
      </c>
      <c r="Y76">
        <f t="shared" si="18"/>
        <v>56682</v>
      </c>
      <c r="Z76">
        <f t="shared" si="18"/>
        <v>60204</v>
      </c>
      <c r="AA76">
        <f t="shared" si="18"/>
        <v>62170</v>
      </c>
      <c r="AB76">
        <f t="shared" si="18"/>
        <v>60138</v>
      </c>
      <c r="AE76">
        <f t="shared" si="19"/>
        <v>0.90268585079337249</v>
      </c>
      <c r="AF76">
        <f t="shared" si="20"/>
        <v>0.92903480319102305</v>
      </c>
      <c r="AG76">
        <f t="shared" si="21"/>
        <v>0.93169764179889536</v>
      </c>
      <c r="AH76">
        <f t="shared" si="22"/>
        <v>0.98958972560708336</v>
      </c>
      <c r="AI76">
        <f t="shared" si="23"/>
        <v>1.0219054089594108</v>
      </c>
      <c r="AJ76">
        <f t="shared" si="24"/>
        <v>0.98850486543350569</v>
      </c>
      <c r="AL76">
        <f t="shared" si="25"/>
        <v>6</v>
      </c>
      <c r="AM76">
        <f t="shared" si="27"/>
        <v>0.89296960804959735</v>
      </c>
      <c r="AN76">
        <f t="shared" si="28"/>
        <v>0.87872091951139442</v>
      </c>
      <c r="AO76">
        <f t="shared" si="29"/>
        <v>0.87736625510695854</v>
      </c>
      <c r="AP76">
        <f t="shared" si="30"/>
        <v>1.003174278925101</v>
      </c>
      <c r="AQ76">
        <f t="shared" si="31"/>
        <v>0.99800642300448661</v>
      </c>
      <c r="AR76">
        <f t="shared" si="32"/>
        <v>0.99889856179001124</v>
      </c>
    </row>
    <row r="77" spans="1:44" ht="64">
      <c r="A77" s="1" t="s">
        <v>2</v>
      </c>
      <c r="B77" s="2">
        <v>21900</v>
      </c>
      <c r="C77" s="3">
        <v>108755</v>
      </c>
      <c r="D77" s="3">
        <v>110276</v>
      </c>
      <c r="E77" s="3">
        <v>108716</v>
      </c>
      <c r="F77" s="3">
        <v>107188</v>
      </c>
      <c r="G77" s="3">
        <v>108867</v>
      </c>
      <c r="H77" s="3">
        <v>108644</v>
      </c>
      <c r="I77" s="3">
        <v>111881</v>
      </c>
      <c r="J77" s="3">
        <v>113717</v>
      </c>
      <c r="K77" s="3">
        <v>113188</v>
      </c>
      <c r="L77" s="3">
        <v>50072</v>
      </c>
      <c r="M77" s="3">
        <v>50355</v>
      </c>
      <c r="N77" s="3">
        <v>50720</v>
      </c>
      <c r="O77" s="3">
        <v>54770</v>
      </c>
      <c r="P77" s="3">
        <v>51929</v>
      </c>
      <c r="Q77" s="4">
        <v>51880</v>
      </c>
      <c r="T77">
        <f t="shared" si="26"/>
        <v>58372.666666666664</v>
      </c>
      <c r="U77">
        <f t="shared" si="26"/>
        <v>59893.666666666664</v>
      </c>
      <c r="V77">
        <f t="shared" si="26"/>
        <v>58333.666666666664</v>
      </c>
      <c r="W77">
        <f t="shared" si="18"/>
        <v>54328.333333333336</v>
      </c>
      <c r="X77">
        <f t="shared" si="18"/>
        <v>56007.333333333336</v>
      </c>
      <c r="Y77">
        <f t="shared" si="18"/>
        <v>55784.333333333336</v>
      </c>
      <c r="Z77">
        <f t="shared" si="18"/>
        <v>59021.333333333336</v>
      </c>
      <c r="AA77">
        <f t="shared" si="18"/>
        <v>60857.333333333336</v>
      </c>
      <c r="AB77">
        <f t="shared" si="18"/>
        <v>60328.333333333336</v>
      </c>
      <c r="AE77">
        <f t="shared" si="19"/>
        <v>0.90443212527815242</v>
      </c>
      <c r="AF77">
        <f t="shared" si="20"/>
        <v>0.93238331474360048</v>
      </c>
      <c r="AG77">
        <f t="shared" si="21"/>
        <v>0.9286709173339549</v>
      </c>
      <c r="AH77">
        <f t="shared" si="22"/>
        <v>0.98255894610087291</v>
      </c>
      <c r="AI77">
        <f t="shared" si="23"/>
        <v>1.0131237965228876</v>
      </c>
      <c r="AJ77">
        <f t="shared" si="24"/>
        <v>1.0043172573762396</v>
      </c>
      <c r="AL77">
        <f t="shared" si="25"/>
        <v>6.083333333333333</v>
      </c>
      <c r="AM77">
        <f t="shared" si="27"/>
        <v>0.89469708615380206</v>
      </c>
      <c r="AN77">
        <f t="shared" si="28"/>
        <v>0.88188808519815765</v>
      </c>
      <c r="AO77">
        <f t="shared" si="29"/>
        <v>0.8745160322557789</v>
      </c>
      <c r="AP77">
        <f t="shared" si="30"/>
        <v>0.99604698467485298</v>
      </c>
      <c r="AQ77">
        <f t="shared" si="31"/>
        <v>0.98943018342384814</v>
      </c>
      <c r="AR77">
        <f t="shared" si="32"/>
        <v>1.0148772141187785</v>
      </c>
    </row>
    <row r="78" spans="1:44" ht="64">
      <c r="A78" s="1" t="s">
        <v>2</v>
      </c>
      <c r="B78" s="2">
        <v>22200</v>
      </c>
      <c r="C78" s="3">
        <v>108647</v>
      </c>
      <c r="D78" s="3">
        <v>110568</v>
      </c>
      <c r="E78" s="3">
        <v>110265</v>
      </c>
      <c r="F78" s="3">
        <v>106433</v>
      </c>
      <c r="G78" s="3">
        <v>108524</v>
      </c>
      <c r="H78" s="3">
        <v>109408</v>
      </c>
      <c r="I78" s="3">
        <v>113200</v>
      </c>
      <c r="J78" s="3">
        <v>114697</v>
      </c>
      <c r="K78" s="3">
        <v>111779</v>
      </c>
      <c r="L78" s="3">
        <v>49758</v>
      </c>
      <c r="M78" s="3">
        <v>50090</v>
      </c>
      <c r="N78" s="3">
        <v>50265</v>
      </c>
      <c r="O78" s="3">
        <v>54346</v>
      </c>
      <c r="P78" s="3">
        <v>52101</v>
      </c>
      <c r="Q78" s="4">
        <v>51712</v>
      </c>
      <c r="T78">
        <f t="shared" si="26"/>
        <v>58609.333333333336</v>
      </c>
      <c r="U78">
        <f t="shared" si="26"/>
        <v>60530.333333333336</v>
      </c>
      <c r="V78">
        <f t="shared" si="26"/>
        <v>60227.333333333336</v>
      </c>
      <c r="W78">
        <f t="shared" si="18"/>
        <v>53713.333333333336</v>
      </c>
      <c r="X78">
        <f t="shared" si="18"/>
        <v>55804.333333333336</v>
      </c>
      <c r="Y78">
        <f t="shared" si="18"/>
        <v>56688.333333333336</v>
      </c>
      <c r="Z78">
        <f t="shared" si="18"/>
        <v>60480.333333333336</v>
      </c>
      <c r="AA78">
        <f t="shared" si="18"/>
        <v>61977.333333333336</v>
      </c>
      <c r="AB78">
        <f t="shared" si="18"/>
        <v>59059.333333333336</v>
      </c>
      <c r="AE78">
        <f t="shared" si="19"/>
        <v>0.88774054220816789</v>
      </c>
      <c r="AF78">
        <f t="shared" si="20"/>
        <v>0.92229928877185063</v>
      </c>
      <c r="AG78">
        <f t="shared" si="21"/>
        <v>0.93690949057113115</v>
      </c>
      <c r="AH78">
        <f t="shared" si="22"/>
        <v>0.99958130643410814</v>
      </c>
      <c r="AI78">
        <f t="shared" si="23"/>
        <v>1.0243227907027992</v>
      </c>
      <c r="AJ78">
        <f t="shared" si="24"/>
        <v>0.97609590286309278</v>
      </c>
      <c r="AL78">
        <f t="shared" si="25"/>
        <v>6.166666666666667</v>
      </c>
      <c r="AM78">
        <f t="shared" si="27"/>
        <v>0.87818516633293497</v>
      </c>
      <c r="AN78">
        <f t="shared" si="28"/>
        <v>0.87235018140398635</v>
      </c>
      <c r="AO78">
        <f t="shared" si="29"/>
        <v>0.88227417805785435</v>
      </c>
      <c r="AP78">
        <f t="shared" si="30"/>
        <v>1.0133030187776935</v>
      </c>
      <c r="AQ78">
        <f t="shared" si="31"/>
        <v>1.0003672701881923</v>
      </c>
      <c r="AR78">
        <f t="shared" si="32"/>
        <v>0.98635912440499074</v>
      </c>
    </row>
    <row r="79" spans="1:44" ht="64">
      <c r="A79" s="1" t="s">
        <v>2</v>
      </c>
      <c r="B79" s="2">
        <v>22500</v>
      </c>
      <c r="C79" s="3">
        <v>108316</v>
      </c>
      <c r="D79" s="3">
        <v>110612</v>
      </c>
      <c r="E79" s="3">
        <v>110797</v>
      </c>
      <c r="F79" s="3">
        <v>107347</v>
      </c>
      <c r="G79" s="3">
        <v>109187</v>
      </c>
      <c r="H79" s="3">
        <v>109808</v>
      </c>
      <c r="I79" s="3">
        <v>113966</v>
      </c>
      <c r="J79" s="3">
        <v>115563</v>
      </c>
      <c r="K79" s="3">
        <v>111939</v>
      </c>
      <c r="L79" s="3">
        <v>49910</v>
      </c>
      <c r="M79" s="3">
        <v>50149</v>
      </c>
      <c r="N79" s="3">
        <v>50531</v>
      </c>
      <c r="O79" s="3">
        <v>55435</v>
      </c>
      <c r="P79" s="3">
        <v>51832</v>
      </c>
      <c r="Q79" s="4">
        <v>51395</v>
      </c>
      <c r="T79">
        <f t="shared" si="26"/>
        <v>58119.333333333336</v>
      </c>
      <c r="U79">
        <f t="shared" si="26"/>
        <v>60415.333333333336</v>
      </c>
      <c r="V79">
        <f t="shared" si="26"/>
        <v>60600.333333333336</v>
      </c>
      <c r="W79">
        <f t="shared" si="18"/>
        <v>54459.666666666664</v>
      </c>
      <c r="X79">
        <f t="shared" si="18"/>
        <v>56299.666666666664</v>
      </c>
      <c r="Y79">
        <f t="shared" si="18"/>
        <v>56920.666666666664</v>
      </c>
      <c r="Z79">
        <f t="shared" si="18"/>
        <v>61078.666666666664</v>
      </c>
      <c r="AA79">
        <f t="shared" si="18"/>
        <v>62675.666666666664</v>
      </c>
      <c r="AB79">
        <f t="shared" si="18"/>
        <v>59051.666666666664</v>
      </c>
      <c r="AE79">
        <f t="shared" si="19"/>
        <v>0.89372887104361998</v>
      </c>
      <c r="AF79">
        <f t="shared" si="20"/>
        <v>0.923924816472107</v>
      </c>
      <c r="AG79">
        <f t="shared" si="21"/>
        <v>0.93411594805422138</v>
      </c>
      <c r="AH79">
        <f t="shared" si="22"/>
        <v>1.0023522203866393</v>
      </c>
      <c r="AI79">
        <f t="shared" si="23"/>
        <v>1.0285603317177772</v>
      </c>
      <c r="AJ79">
        <f t="shared" si="24"/>
        <v>0.96908744789558321</v>
      </c>
      <c r="AL79">
        <f t="shared" si="25"/>
        <v>6.25</v>
      </c>
      <c r="AM79">
        <f t="shared" si="27"/>
        <v>0.88410903857305689</v>
      </c>
      <c r="AN79">
        <f t="shared" si="28"/>
        <v>0.87388767514539878</v>
      </c>
      <c r="AO79">
        <f t="shared" si="29"/>
        <v>0.87964353928988348</v>
      </c>
      <c r="AP79">
        <f t="shared" si="30"/>
        <v>1.0161119703405128</v>
      </c>
      <c r="AQ79">
        <f t="shared" si="31"/>
        <v>1.0045057091411667</v>
      </c>
      <c r="AR79">
        <f t="shared" si="32"/>
        <v>0.97927697859851037</v>
      </c>
    </row>
    <row r="80" spans="1:44" ht="64">
      <c r="A80" s="1" t="s">
        <v>2</v>
      </c>
      <c r="B80" s="2">
        <v>22800</v>
      </c>
      <c r="C80" s="3">
        <v>108383</v>
      </c>
      <c r="D80" s="3">
        <v>110860</v>
      </c>
      <c r="E80" s="3">
        <v>110138</v>
      </c>
      <c r="F80" s="3">
        <v>107426</v>
      </c>
      <c r="G80" s="3">
        <v>108671</v>
      </c>
      <c r="H80" s="3">
        <v>110107</v>
      </c>
      <c r="I80" s="3">
        <v>114280</v>
      </c>
      <c r="J80" s="3">
        <v>114818</v>
      </c>
      <c r="K80" s="3">
        <v>113032</v>
      </c>
      <c r="L80" s="3">
        <v>50080</v>
      </c>
      <c r="M80" s="3">
        <v>49993</v>
      </c>
      <c r="N80" s="3">
        <v>51051</v>
      </c>
      <c r="O80" s="3">
        <v>54326</v>
      </c>
      <c r="P80" s="3">
        <v>51916</v>
      </c>
      <c r="Q80" s="4">
        <v>51422</v>
      </c>
      <c r="T80">
        <f t="shared" si="26"/>
        <v>58008.333333333336</v>
      </c>
      <c r="U80">
        <f t="shared" si="26"/>
        <v>60485.333333333336</v>
      </c>
      <c r="V80">
        <f t="shared" si="26"/>
        <v>59763.333333333336</v>
      </c>
      <c r="W80">
        <f t="shared" si="18"/>
        <v>54871.333333333336</v>
      </c>
      <c r="X80">
        <f t="shared" si="18"/>
        <v>56116.333333333336</v>
      </c>
      <c r="Y80">
        <f t="shared" si="18"/>
        <v>57552.333333333336</v>
      </c>
      <c r="Z80">
        <f t="shared" si="18"/>
        <v>61725.333333333336</v>
      </c>
      <c r="AA80">
        <f t="shared" si="18"/>
        <v>62263.333333333336</v>
      </c>
      <c r="AB80">
        <f t="shared" si="18"/>
        <v>60477.333333333336</v>
      </c>
      <c r="AE80">
        <f t="shared" si="19"/>
        <v>0.89238125182960548</v>
      </c>
      <c r="AF80">
        <f t="shared" si="20"/>
        <v>0.91262888553988275</v>
      </c>
      <c r="AG80">
        <f t="shared" si="21"/>
        <v>0.93598278273502988</v>
      </c>
      <c r="AH80">
        <f t="shared" si="22"/>
        <v>1.0038489477735735</v>
      </c>
      <c r="AI80">
        <f t="shared" si="23"/>
        <v>1.0125985276419505</v>
      </c>
      <c r="AJ80">
        <f t="shared" si="24"/>
        <v>0.9835525245844764</v>
      </c>
      <c r="AL80">
        <f t="shared" si="25"/>
        <v>6.333333333333333</v>
      </c>
      <c r="AM80">
        <f t="shared" si="27"/>
        <v>0.88277592473253208</v>
      </c>
      <c r="AN80">
        <f t="shared" si="28"/>
        <v>0.86320349971794674</v>
      </c>
      <c r="AO80">
        <f t="shared" si="29"/>
        <v>0.88140151063093186</v>
      </c>
      <c r="AP80">
        <f t="shared" si="30"/>
        <v>1.0176292439926964</v>
      </c>
      <c r="AQ80">
        <f t="shared" si="31"/>
        <v>0.98891719884388241</v>
      </c>
      <c r="AR80">
        <f t="shared" si="32"/>
        <v>0.99389414924276509</v>
      </c>
    </row>
    <row r="81" spans="1:44" ht="64">
      <c r="A81" s="1" t="s">
        <v>2</v>
      </c>
      <c r="B81" s="2">
        <v>23100</v>
      </c>
      <c r="C81" s="3">
        <v>108726</v>
      </c>
      <c r="D81" s="3">
        <v>109816</v>
      </c>
      <c r="E81" s="3">
        <v>109253</v>
      </c>
      <c r="F81" s="3">
        <v>107235</v>
      </c>
      <c r="G81" s="3">
        <v>107999</v>
      </c>
      <c r="H81" s="3">
        <v>109430</v>
      </c>
      <c r="I81" s="3">
        <v>112727</v>
      </c>
      <c r="J81" s="3">
        <v>114481</v>
      </c>
      <c r="K81" s="3">
        <v>112978</v>
      </c>
      <c r="L81" s="3">
        <v>49856</v>
      </c>
      <c r="M81" s="3">
        <v>50218</v>
      </c>
      <c r="N81" s="3">
        <v>50598</v>
      </c>
      <c r="O81" s="3">
        <v>54165</v>
      </c>
      <c r="P81" s="3">
        <v>51619</v>
      </c>
      <c r="Q81" s="4">
        <v>51813</v>
      </c>
      <c r="T81">
        <f t="shared" si="26"/>
        <v>58502</v>
      </c>
      <c r="U81">
        <f t="shared" si="26"/>
        <v>59592</v>
      </c>
      <c r="V81">
        <f t="shared" si="26"/>
        <v>59029</v>
      </c>
      <c r="W81">
        <f t="shared" si="18"/>
        <v>54702.666666666664</v>
      </c>
      <c r="X81">
        <f t="shared" si="18"/>
        <v>55466.666666666664</v>
      </c>
      <c r="Y81">
        <f t="shared" si="18"/>
        <v>56897.666666666664</v>
      </c>
      <c r="Z81">
        <f t="shared" si="18"/>
        <v>60194.666666666664</v>
      </c>
      <c r="AA81">
        <f t="shared" si="18"/>
        <v>61948.666666666664</v>
      </c>
      <c r="AB81">
        <f t="shared" si="18"/>
        <v>60445.666666666664</v>
      </c>
      <c r="AE81">
        <f t="shared" si="19"/>
        <v>0.89878360689855352</v>
      </c>
      <c r="AF81">
        <f t="shared" si="20"/>
        <v>0.91133638937723516</v>
      </c>
      <c r="AG81">
        <f t="shared" si="21"/>
        <v>0.9348482110094255</v>
      </c>
      <c r="AH81">
        <f t="shared" si="22"/>
        <v>0.98901905372174659</v>
      </c>
      <c r="AI81">
        <f t="shared" si="23"/>
        <v>1.0178378763233271</v>
      </c>
      <c r="AJ81">
        <f t="shared" si="24"/>
        <v>0.99314306995492607</v>
      </c>
      <c r="AL81">
        <f t="shared" si="25"/>
        <v>6.416666666666667</v>
      </c>
      <c r="AM81">
        <f t="shared" si="27"/>
        <v>0.88910936675058083</v>
      </c>
      <c r="AN81">
        <f t="shared" si="28"/>
        <v>0.86198100147288026</v>
      </c>
      <c r="AO81">
        <f t="shared" si="29"/>
        <v>0.88033310077199756</v>
      </c>
      <c r="AP81">
        <f t="shared" si="30"/>
        <v>1.002595773164318</v>
      </c>
      <c r="AQ81">
        <f t="shared" si="31"/>
        <v>0.9940340164969943</v>
      </c>
      <c r="AR81">
        <f t="shared" si="32"/>
        <v>1.0035855350035452</v>
      </c>
    </row>
    <row r="82" spans="1:44" ht="64">
      <c r="A82" s="1" t="s">
        <v>2</v>
      </c>
      <c r="B82" s="2">
        <v>23400</v>
      </c>
      <c r="C82" s="3">
        <v>108746</v>
      </c>
      <c r="D82" s="3">
        <v>111372</v>
      </c>
      <c r="E82" s="3">
        <v>109758</v>
      </c>
      <c r="F82" s="3">
        <v>107613</v>
      </c>
      <c r="G82" s="3">
        <v>108797</v>
      </c>
      <c r="H82" s="3">
        <v>109909</v>
      </c>
      <c r="I82" s="3">
        <v>113780</v>
      </c>
      <c r="J82" s="3">
        <v>114628</v>
      </c>
      <c r="K82" s="3">
        <v>113214</v>
      </c>
      <c r="L82" s="3">
        <v>49999</v>
      </c>
      <c r="M82" s="3">
        <v>49913</v>
      </c>
      <c r="N82" s="3">
        <v>50515</v>
      </c>
      <c r="O82" s="3">
        <v>55023</v>
      </c>
      <c r="P82" s="3">
        <v>52143</v>
      </c>
      <c r="Q82" s="4">
        <v>51134</v>
      </c>
      <c r="T82">
        <f t="shared" si="26"/>
        <v>58603.666666666664</v>
      </c>
      <c r="U82">
        <f t="shared" si="26"/>
        <v>61229.666666666664</v>
      </c>
      <c r="V82">
        <f t="shared" si="26"/>
        <v>59615.666666666664</v>
      </c>
      <c r="W82">
        <f t="shared" si="18"/>
        <v>54846.333333333336</v>
      </c>
      <c r="X82">
        <f t="shared" si="18"/>
        <v>56030.333333333336</v>
      </c>
      <c r="Y82">
        <f t="shared" si="18"/>
        <v>57142.333333333336</v>
      </c>
      <c r="Z82">
        <f t="shared" si="18"/>
        <v>61013.333333333336</v>
      </c>
      <c r="AA82">
        <f t="shared" si="18"/>
        <v>61861.333333333336</v>
      </c>
      <c r="AB82">
        <f t="shared" si="18"/>
        <v>60447.333333333336</v>
      </c>
      <c r="AE82">
        <f t="shared" si="19"/>
        <v>0.89754093889440434</v>
      </c>
      <c r="AF82">
        <f t="shared" si="20"/>
        <v>0.91691668212216759</v>
      </c>
      <c r="AG82">
        <f t="shared" si="21"/>
        <v>0.93511417069418834</v>
      </c>
      <c r="AH82">
        <f t="shared" si="22"/>
        <v>0.99846172308833636</v>
      </c>
      <c r="AI82">
        <f t="shared" si="23"/>
        <v>1.0123389445893018</v>
      </c>
      <c r="AJ82">
        <f t="shared" si="24"/>
        <v>0.98919933232236179</v>
      </c>
      <c r="AL82">
        <f t="shared" si="25"/>
        <v>6.5</v>
      </c>
      <c r="AM82">
        <f t="shared" si="27"/>
        <v>0.88788007445622885</v>
      </c>
      <c r="AN82">
        <f t="shared" si="28"/>
        <v>0.8672590814276111</v>
      </c>
      <c r="AO82">
        <f t="shared" si="29"/>
        <v>0.88058355117796749</v>
      </c>
      <c r="AP82">
        <f t="shared" si="30"/>
        <v>1.0121680663963901</v>
      </c>
      <c r="AQ82">
        <f t="shared" si="31"/>
        <v>0.98866368657985571</v>
      </c>
      <c r="AR82">
        <f t="shared" si="32"/>
        <v>0.99960033069449195</v>
      </c>
    </row>
    <row r="83" spans="1:44" ht="64">
      <c r="A83" s="1" t="s">
        <v>2</v>
      </c>
      <c r="B83" s="2">
        <v>23700</v>
      </c>
      <c r="C83" s="3">
        <v>107544</v>
      </c>
      <c r="D83" s="3">
        <v>109852</v>
      </c>
      <c r="E83" s="3">
        <v>108480</v>
      </c>
      <c r="F83" s="3">
        <v>106235</v>
      </c>
      <c r="G83" s="3">
        <v>107535</v>
      </c>
      <c r="H83" s="3">
        <v>109175</v>
      </c>
      <c r="I83" s="3">
        <v>111663</v>
      </c>
      <c r="J83" s="3">
        <v>113511</v>
      </c>
      <c r="K83" s="3">
        <v>111976</v>
      </c>
      <c r="L83" s="3">
        <v>49167</v>
      </c>
      <c r="M83" s="3">
        <v>49616</v>
      </c>
      <c r="N83" s="3">
        <v>50138</v>
      </c>
      <c r="O83" s="3">
        <v>53828</v>
      </c>
      <c r="P83" s="3">
        <v>51596</v>
      </c>
      <c r="Q83" s="4">
        <v>51515</v>
      </c>
      <c r="T83">
        <f t="shared" si="26"/>
        <v>57903.666666666664</v>
      </c>
      <c r="U83">
        <f t="shared" si="26"/>
        <v>60211.666666666664</v>
      </c>
      <c r="V83">
        <f t="shared" si="26"/>
        <v>58839.666666666664</v>
      </c>
      <c r="W83">
        <f t="shared" si="18"/>
        <v>53922</v>
      </c>
      <c r="X83">
        <f t="shared" si="18"/>
        <v>55222</v>
      </c>
      <c r="Y83">
        <f t="shared" si="18"/>
        <v>56862</v>
      </c>
      <c r="Z83">
        <f t="shared" si="18"/>
        <v>59350</v>
      </c>
      <c r="AA83">
        <f t="shared" si="18"/>
        <v>61198</v>
      </c>
      <c r="AB83">
        <f t="shared" si="18"/>
        <v>59663</v>
      </c>
      <c r="AE83">
        <f t="shared" si="19"/>
        <v>0.89764775735110502</v>
      </c>
      <c r="AF83">
        <f t="shared" si="20"/>
        <v>0.91928905560703833</v>
      </c>
      <c r="AG83">
        <f t="shared" si="21"/>
        <v>0.94659038571452347</v>
      </c>
      <c r="AH83">
        <f t="shared" si="22"/>
        <v>0.9880085011458789</v>
      </c>
      <c r="AI83">
        <f t="shared" si="23"/>
        <v>1.0187724389743134</v>
      </c>
      <c r="AJ83">
        <f t="shared" si="24"/>
        <v>0.99321905987980752</v>
      </c>
      <c r="AL83">
        <f t="shared" si="25"/>
        <v>6.583333333333333</v>
      </c>
      <c r="AM83">
        <f t="shared" si="27"/>
        <v>0.88798574315074608</v>
      </c>
      <c r="AN83">
        <f t="shared" si="28"/>
        <v>0.86950297390923792</v>
      </c>
      <c r="AO83">
        <f t="shared" si="29"/>
        <v>0.89139053763309373</v>
      </c>
      <c r="AP83">
        <f t="shared" si="30"/>
        <v>1.001571348268445</v>
      </c>
      <c r="AQ83">
        <f t="shared" si="31"/>
        <v>0.99494672282011098</v>
      </c>
      <c r="AR83">
        <f t="shared" si="32"/>
        <v>1.0036623239292539</v>
      </c>
    </row>
    <row r="84" spans="1:44" ht="64">
      <c r="A84" s="1" t="s">
        <v>2</v>
      </c>
      <c r="B84" s="2">
        <v>24000</v>
      </c>
      <c r="C84" s="3">
        <v>109588</v>
      </c>
      <c r="D84" s="3">
        <v>109772</v>
      </c>
      <c r="E84" s="3">
        <v>110560</v>
      </c>
      <c r="F84" s="3">
        <v>107222</v>
      </c>
      <c r="G84" s="3">
        <v>108344</v>
      </c>
      <c r="H84" s="3">
        <v>109566</v>
      </c>
      <c r="I84" s="3">
        <v>113694</v>
      </c>
      <c r="J84" s="3">
        <v>114798</v>
      </c>
      <c r="K84" s="3">
        <v>112843</v>
      </c>
      <c r="L84" s="3">
        <v>49973</v>
      </c>
      <c r="M84" s="3">
        <v>50189</v>
      </c>
      <c r="N84" s="3">
        <v>50819</v>
      </c>
      <c r="O84" s="3">
        <v>55143</v>
      </c>
      <c r="P84" s="3">
        <v>51672</v>
      </c>
      <c r="Q84" s="4">
        <v>51038</v>
      </c>
      <c r="T84">
        <f t="shared" si="26"/>
        <v>59261</v>
      </c>
      <c r="U84">
        <f t="shared" si="26"/>
        <v>59445</v>
      </c>
      <c r="V84">
        <f t="shared" si="26"/>
        <v>60233</v>
      </c>
      <c r="W84">
        <f t="shared" si="18"/>
        <v>54604.333333333336</v>
      </c>
      <c r="X84">
        <f t="shared" si="18"/>
        <v>55726.333333333336</v>
      </c>
      <c r="Y84">
        <f t="shared" si="18"/>
        <v>56948.333333333336</v>
      </c>
      <c r="Z84">
        <f t="shared" si="18"/>
        <v>61076.333333333336</v>
      </c>
      <c r="AA84">
        <f t="shared" si="18"/>
        <v>62180.333333333336</v>
      </c>
      <c r="AB84">
        <f t="shared" si="18"/>
        <v>60225.333333333336</v>
      </c>
      <c r="AE84">
        <f t="shared" si="19"/>
        <v>0.89280147371404284</v>
      </c>
      <c r="AF84">
        <f t="shared" si="20"/>
        <v>0.91114659748640203</v>
      </c>
      <c r="AG84">
        <f t="shared" si="21"/>
        <v>0.93112675902813358</v>
      </c>
      <c r="AH84">
        <f t="shared" si="22"/>
        <v>0.99862111814782928</v>
      </c>
      <c r="AI84">
        <f t="shared" si="23"/>
        <v>1.0166719351217013</v>
      </c>
      <c r="AJ84">
        <f t="shared" si="24"/>
        <v>0.98470694673046955</v>
      </c>
      <c r="AL84">
        <f t="shared" si="25"/>
        <v>6.666666666666667</v>
      </c>
      <c r="AM84">
        <f t="shared" si="27"/>
        <v>0.88319162347325131</v>
      </c>
      <c r="AN84">
        <f t="shared" si="28"/>
        <v>0.86180148817127322</v>
      </c>
      <c r="AO84">
        <f t="shared" si="29"/>
        <v>0.87682866302105256</v>
      </c>
      <c r="AP84">
        <f t="shared" si="30"/>
        <v>1.0123296495451772</v>
      </c>
      <c r="AQ84">
        <f t="shared" si="31"/>
        <v>0.99289534280188874</v>
      </c>
      <c r="AR84">
        <f t="shared" si="32"/>
        <v>0.99506070963275917</v>
      </c>
    </row>
    <row r="85" spans="1:44" ht="64">
      <c r="A85" s="1" t="s">
        <v>2</v>
      </c>
      <c r="B85" s="2">
        <v>24300</v>
      </c>
      <c r="C85" s="3">
        <v>108773</v>
      </c>
      <c r="D85" s="3">
        <v>110602</v>
      </c>
      <c r="E85" s="3">
        <v>108980</v>
      </c>
      <c r="F85" s="3">
        <v>107034</v>
      </c>
      <c r="G85" s="3">
        <v>108923</v>
      </c>
      <c r="H85" s="3">
        <v>109257</v>
      </c>
      <c r="I85" s="3">
        <v>113227</v>
      </c>
      <c r="J85" s="3">
        <v>114830</v>
      </c>
      <c r="K85" s="3">
        <v>112614</v>
      </c>
      <c r="L85" s="3">
        <v>50138</v>
      </c>
      <c r="M85" s="3">
        <v>50127</v>
      </c>
      <c r="N85" s="3">
        <v>50510</v>
      </c>
      <c r="O85" s="3">
        <v>54431</v>
      </c>
      <c r="P85" s="3">
        <v>51858</v>
      </c>
      <c r="Q85" s="4">
        <v>51521</v>
      </c>
      <c r="T85">
        <f t="shared" si="26"/>
        <v>58514.666666666664</v>
      </c>
      <c r="U85">
        <f t="shared" si="26"/>
        <v>60343.666666666664</v>
      </c>
      <c r="V85">
        <f t="shared" si="26"/>
        <v>58721.666666666664</v>
      </c>
      <c r="W85">
        <f t="shared" si="18"/>
        <v>54430.666666666664</v>
      </c>
      <c r="X85">
        <f t="shared" si="18"/>
        <v>56319.666666666664</v>
      </c>
      <c r="Y85">
        <f t="shared" si="18"/>
        <v>56653.666666666664</v>
      </c>
      <c r="Z85">
        <f t="shared" si="18"/>
        <v>60623.666666666664</v>
      </c>
      <c r="AA85">
        <f t="shared" si="18"/>
        <v>62226.666666666664</v>
      </c>
      <c r="AB85">
        <f t="shared" si="18"/>
        <v>60010.666666666664</v>
      </c>
      <c r="AE85">
        <f t="shared" si="19"/>
        <v>0.8929842886126621</v>
      </c>
      <c r="AF85">
        <f t="shared" si="20"/>
        <v>0.92397504115147566</v>
      </c>
      <c r="AG85">
        <f t="shared" si="21"/>
        <v>0.92945461306675559</v>
      </c>
      <c r="AH85">
        <f t="shared" si="22"/>
        <v>0.99458605170047198</v>
      </c>
      <c r="AI85">
        <f t="shared" si="23"/>
        <v>1.0208847157130279</v>
      </c>
      <c r="AJ85">
        <f t="shared" si="24"/>
        <v>0.98452923258650016</v>
      </c>
      <c r="AL85">
        <f t="shared" si="25"/>
        <v>6.75</v>
      </c>
      <c r="AM85">
        <f t="shared" si="27"/>
        <v>0.88337247060652824</v>
      </c>
      <c r="AN85">
        <f t="shared" si="28"/>
        <v>0.87393517979892243</v>
      </c>
      <c r="AO85">
        <f t="shared" si="29"/>
        <v>0.87525402724404899</v>
      </c>
      <c r="AP85">
        <f t="shared" si="30"/>
        <v>1.0082391918847977</v>
      </c>
      <c r="AQ85">
        <f t="shared" si="31"/>
        <v>0.99700960039558695</v>
      </c>
      <c r="AR85">
        <f t="shared" si="32"/>
        <v>0.99488112690228581</v>
      </c>
    </row>
    <row r="86" spans="1:44" ht="64">
      <c r="A86" s="1" t="s">
        <v>2</v>
      </c>
      <c r="B86" s="2">
        <v>24600</v>
      </c>
      <c r="C86" s="3">
        <v>108733</v>
      </c>
      <c r="D86" s="3">
        <v>110817</v>
      </c>
      <c r="E86" s="3">
        <v>109991</v>
      </c>
      <c r="F86" s="3">
        <v>107438</v>
      </c>
      <c r="G86" s="3">
        <v>109170</v>
      </c>
      <c r="H86" s="3">
        <v>109627</v>
      </c>
      <c r="I86" s="3">
        <v>113345</v>
      </c>
      <c r="J86" s="3">
        <v>115326</v>
      </c>
      <c r="K86" s="3">
        <v>113050</v>
      </c>
      <c r="L86" s="3">
        <v>50165</v>
      </c>
      <c r="M86" s="3">
        <v>50144</v>
      </c>
      <c r="N86" s="3">
        <v>50928</v>
      </c>
      <c r="O86" s="3">
        <v>54575</v>
      </c>
      <c r="P86" s="3">
        <v>51783</v>
      </c>
      <c r="Q86" s="4">
        <v>51890</v>
      </c>
      <c r="T86">
        <f t="shared" si="26"/>
        <v>58320.666666666664</v>
      </c>
      <c r="U86">
        <f t="shared" si="26"/>
        <v>60404.666666666664</v>
      </c>
      <c r="V86">
        <f t="shared" si="26"/>
        <v>59578.666666666664</v>
      </c>
      <c r="W86">
        <f t="shared" si="18"/>
        <v>54688.666666666664</v>
      </c>
      <c r="X86">
        <f t="shared" si="18"/>
        <v>56420.666666666664</v>
      </c>
      <c r="Y86">
        <f t="shared" si="18"/>
        <v>56877.666666666664</v>
      </c>
      <c r="Z86">
        <f t="shared" si="18"/>
        <v>60595.666666666664</v>
      </c>
      <c r="AA86">
        <f t="shared" si="18"/>
        <v>62576.666666666664</v>
      </c>
      <c r="AB86">
        <f t="shared" si="18"/>
        <v>60300.666666666664</v>
      </c>
      <c r="AE86">
        <f t="shared" si="19"/>
        <v>0.89422421827734866</v>
      </c>
      <c r="AF86">
        <f t="shared" si="20"/>
        <v>0.92254446158290315</v>
      </c>
      <c r="AG86">
        <f t="shared" si="21"/>
        <v>0.93001695072299462</v>
      </c>
      <c r="AH86">
        <f t="shared" si="22"/>
        <v>0.99081063698745864</v>
      </c>
      <c r="AI86">
        <f t="shared" si="23"/>
        <v>1.02320232404768</v>
      </c>
      <c r="AJ86">
        <f t="shared" si="24"/>
        <v>0.98598703896486128</v>
      </c>
      <c r="AL86">
        <f t="shared" si="25"/>
        <v>6.833333333333333</v>
      </c>
      <c r="AM86">
        <f t="shared" si="27"/>
        <v>0.8845990540360914</v>
      </c>
      <c r="AN86">
        <f t="shared" si="28"/>
        <v>0.87258207635262264</v>
      </c>
      <c r="AO86">
        <f t="shared" si="29"/>
        <v>0.8757835725186377</v>
      </c>
      <c r="AP86">
        <f t="shared" si="30"/>
        <v>1.0044119503175442</v>
      </c>
      <c r="AQ86">
        <f t="shared" si="31"/>
        <v>0.99927300754042914</v>
      </c>
      <c r="AR86">
        <f t="shared" si="32"/>
        <v>0.99635426147717188</v>
      </c>
    </row>
    <row r="87" spans="1:44" ht="64">
      <c r="A87" s="1" t="s">
        <v>2</v>
      </c>
      <c r="B87" s="2">
        <v>24900</v>
      </c>
      <c r="C87" s="3">
        <v>107779</v>
      </c>
      <c r="D87" s="3">
        <v>111011</v>
      </c>
      <c r="E87" s="3">
        <v>109149</v>
      </c>
      <c r="F87" s="3">
        <v>107090</v>
      </c>
      <c r="G87" s="3">
        <v>107820</v>
      </c>
      <c r="H87" s="3">
        <v>108987</v>
      </c>
      <c r="I87" s="3">
        <v>113231</v>
      </c>
      <c r="J87" s="3">
        <v>114522</v>
      </c>
      <c r="K87" s="3">
        <v>112078</v>
      </c>
      <c r="L87" s="3">
        <v>49618</v>
      </c>
      <c r="M87" s="3">
        <v>50016</v>
      </c>
      <c r="N87" s="3">
        <v>50536</v>
      </c>
      <c r="O87" s="3">
        <v>54716</v>
      </c>
      <c r="P87" s="3">
        <v>51581</v>
      </c>
      <c r="Q87" s="4">
        <v>51394</v>
      </c>
      <c r="T87">
        <f t="shared" si="26"/>
        <v>57722.333333333336</v>
      </c>
      <c r="U87">
        <f t="shared" si="26"/>
        <v>60954.333333333336</v>
      </c>
      <c r="V87">
        <f t="shared" si="26"/>
        <v>59092.333333333336</v>
      </c>
      <c r="W87">
        <f t="shared" si="18"/>
        <v>54526.333333333336</v>
      </c>
      <c r="X87">
        <f t="shared" si="18"/>
        <v>55256.333333333336</v>
      </c>
      <c r="Y87">
        <f t="shared" si="18"/>
        <v>56423.333333333336</v>
      </c>
      <c r="Z87">
        <f t="shared" si="18"/>
        <v>60667.333333333336</v>
      </c>
      <c r="AA87">
        <f t="shared" si="18"/>
        <v>61958.333333333336</v>
      </c>
      <c r="AB87">
        <f t="shared" si="18"/>
        <v>59514.333333333336</v>
      </c>
      <c r="AE87">
        <f t="shared" si="19"/>
        <v>0.89809487207642469</v>
      </c>
      <c r="AF87">
        <f t="shared" si="20"/>
        <v>0.91011859009553087</v>
      </c>
      <c r="AG87">
        <f t="shared" si="21"/>
        <v>0.92934006807949932</v>
      </c>
      <c r="AH87">
        <f t="shared" si="22"/>
        <v>0.99924234105633025</v>
      </c>
      <c r="AI87">
        <f t="shared" si="23"/>
        <v>1.0205062040188866</v>
      </c>
      <c r="AJ87">
        <f t="shared" si="24"/>
        <v>0.98025145492478316</v>
      </c>
      <c r="AL87">
        <f t="shared" si="25"/>
        <v>6.916666666666667</v>
      </c>
      <c r="AM87">
        <f t="shared" si="27"/>
        <v>0.88842804526578523</v>
      </c>
      <c r="AN87">
        <f t="shared" si="28"/>
        <v>0.86082915473804977</v>
      </c>
      <c r="AO87">
        <f t="shared" si="29"/>
        <v>0.87514616187871841</v>
      </c>
      <c r="AP87">
        <f t="shared" si="30"/>
        <v>1.0129594002662703</v>
      </c>
      <c r="AQ87">
        <f t="shared" si="31"/>
        <v>0.99663994083744845</v>
      </c>
      <c r="AR87">
        <f t="shared" si="32"/>
        <v>0.9905583702792593</v>
      </c>
    </row>
    <row r="88" spans="1:44" ht="64">
      <c r="A88" s="1" t="s">
        <v>2</v>
      </c>
      <c r="B88" s="2">
        <v>25200</v>
      </c>
      <c r="C88" s="3">
        <v>109239</v>
      </c>
      <c r="D88" s="3">
        <v>111315</v>
      </c>
      <c r="E88" s="3">
        <v>109680</v>
      </c>
      <c r="F88" s="3">
        <v>106765</v>
      </c>
      <c r="G88" s="3">
        <v>108395</v>
      </c>
      <c r="H88" s="3">
        <v>109458</v>
      </c>
      <c r="I88" s="3">
        <v>113203</v>
      </c>
      <c r="J88" s="3">
        <v>114420</v>
      </c>
      <c r="K88" s="3">
        <v>112486</v>
      </c>
      <c r="L88" s="3">
        <v>50064</v>
      </c>
      <c r="M88" s="3">
        <v>49872</v>
      </c>
      <c r="N88" s="3">
        <v>50519</v>
      </c>
      <c r="O88" s="3">
        <v>54896</v>
      </c>
      <c r="P88" s="3">
        <v>52308</v>
      </c>
      <c r="Q88" s="4">
        <v>51377</v>
      </c>
      <c r="T88">
        <f t="shared" si="26"/>
        <v>59087.333333333336</v>
      </c>
      <c r="U88">
        <f t="shared" si="26"/>
        <v>61163.333333333336</v>
      </c>
      <c r="V88">
        <f t="shared" si="26"/>
        <v>59528.333333333336</v>
      </c>
      <c r="W88">
        <f t="shared" si="18"/>
        <v>53904.666666666664</v>
      </c>
      <c r="X88">
        <f t="shared" si="18"/>
        <v>55534.666666666664</v>
      </c>
      <c r="Y88">
        <f t="shared" si="18"/>
        <v>56597.666666666664</v>
      </c>
      <c r="Z88">
        <f t="shared" si="18"/>
        <v>60342.666666666664</v>
      </c>
      <c r="AA88">
        <f t="shared" si="18"/>
        <v>61559.666666666664</v>
      </c>
      <c r="AB88">
        <f t="shared" si="18"/>
        <v>59625.666666666664</v>
      </c>
      <c r="AE88">
        <f t="shared" si="19"/>
        <v>0.89084879467630329</v>
      </c>
      <c r="AF88">
        <f t="shared" si="20"/>
        <v>0.91778678771319022</v>
      </c>
      <c r="AG88">
        <f t="shared" si="21"/>
        <v>0.9353543255035035</v>
      </c>
      <c r="AH88">
        <f t="shared" si="22"/>
        <v>0.99724560398395834</v>
      </c>
      <c r="AI88">
        <f t="shared" si="23"/>
        <v>1.0173582036930942</v>
      </c>
      <c r="AJ88">
        <f t="shared" si="24"/>
        <v>0.9853961923229474</v>
      </c>
      <c r="AL88">
        <f t="shared" si="25"/>
        <v>7</v>
      </c>
      <c r="AM88">
        <f t="shared" si="27"/>
        <v>0.88125996249347138</v>
      </c>
      <c r="AN88">
        <f t="shared" si="28"/>
        <v>0.86808206457354842</v>
      </c>
      <c r="AO88">
        <f t="shared" si="29"/>
        <v>0.88080970150425575</v>
      </c>
      <c r="AP88">
        <f t="shared" si="30"/>
        <v>1.0109352530657212</v>
      </c>
      <c r="AQ88">
        <f t="shared" si="31"/>
        <v>0.99356556182231026</v>
      </c>
      <c r="AR88">
        <f t="shared" si="32"/>
        <v>0.99575720234121368</v>
      </c>
    </row>
    <row r="89" spans="1:44" ht="64">
      <c r="A89" s="1" t="s">
        <v>2</v>
      </c>
      <c r="B89" s="2">
        <v>25500</v>
      </c>
      <c r="C89" s="3">
        <v>108996</v>
      </c>
      <c r="D89" s="3">
        <v>110459</v>
      </c>
      <c r="E89" s="3">
        <v>109180</v>
      </c>
      <c r="F89" s="3">
        <v>107166</v>
      </c>
      <c r="G89" s="3">
        <v>107954</v>
      </c>
      <c r="H89" s="3">
        <v>108858</v>
      </c>
      <c r="I89" s="3">
        <v>112181</v>
      </c>
      <c r="J89" s="3">
        <v>114012</v>
      </c>
      <c r="K89" s="3">
        <v>112238</v>
      </c>
      <c r="L89" s="3">
        <v>50093</v>
      </c>
      <c r="M89" s="3">
        <v>50231</v>
      </c>
      <c r="N89" s="3">
        <v>50710</v>
      </c>
      <c r="O89" s="3">
        <v>54359</v>
      </c>
      <c r="P89" s="3">
        <v>50998</v>
      </c>
      <c r="Q89" s="4">
        <v>51438</v>
      </c>
      <c r="T89">
        <f t="shared" si="26"/>
        <v>58651.333333333336</v>
      </c>
      <c r="U89">
        <f t="shared" si="26"/>
        <v>60114.333333333336</v>
      </c>
      <c r="V89">
        <f t="shared" si="26"/>
        <v>58835.333333333336</v>
      </c>
      <c r="W89">
        <f t="shared" si="18"/>
        <v>54901</v>
      </c>
      <c r="X89">
        <f t="shared" si="18"/>
        <v>55689</v>
      </c>
      <c r="Y89">
        <f t="shared" si="18"/>
        <v>56593</v>
      </c>
      <c r="Z89">
        <f t="shared" si="18"/>
        <v>59916</v>
      </c>
      <c r="AA89">
        <f t="shared" si="18"/>
        <v>61747</v>
      </c>
      <c r="AB89">
        <f t="shared" si="18"/>
        <v>59973</v>
      </c>
      <c r="AE89">
        <f t="shared" si="19"/>
        <v>0.90677508863881606</v>
      </c>
      <c r="AF89">
        <f t="shared" si="20"/>
        <v>0.91979012970996932</v>
      </c>
      <c r="AG89">
        <f t="shared" si="21"/>
        <v>0.93472109053271379</v>
      </c>
      <c r="AH89">
        <f t="shared" si="22"/>
        <v>0.9896055847959655</v>
      </c>
      <c r="AI89">
        <f t="shared" si="23"/>
        <v>1.0198473870818561</v>
      </c>
      <c r="AJ89">
        <f t="shared" si="24"/>
        <v>0.99054702812217843</v>
      </c>
      <c r="AL89">
        <f t="shared" si="25"/>
        <v>7.083333333333333</v>
      </c>
      <c r="AM89">
        <f t="shared" si="27"/>
        <v>0.89701483055181996</v>
      </c>
      <c r="AN89">
        <f t="shared" si="28"/>
        <v>0.86997691126331611</v>
      </c>
      <c r="AO89">
        <f t="shared" si="29"/>
        <v>0.88021339324930314</v>
      </c>
      <c r="AP89">
        <f t="shared" si="30"/>
        <v>1.0031903558203634</v>
      </c>
      <c r="AQ89">
        <f t="shared" si="31"/>
        <v>0.99599653144850109</v>
      </c>
      <c r="AR89">
        <f t="shared" si="32"/>
        <v>1.000962196926255</v>
      </c>
    </row>
    <row r="90" spans="1:44" ht="64">
      <c r="A90" s="1" t="s">
        <v>2</v>
      </c>
      <c r="B90" s="2">
        <v>25800</v>
      </c>
      <c r="C90" s="3">
        <v>108861</v>
      </c>
      <c r="D90" s="3">
        <v>110022</v>
      </c>
      <c r="E90" s="3">
        <v>110083</v>
      </c>
      <c r="F90" s="3">
        <v>106192</v>
      </c>
      <c r="G90" s="3">
        <v>108246</v>
      </c>
      <c r="H90" s="3">
        <v>110665</v>
      </c>
      <c r="I90" s="3">
        <v>112560</v>
      </c>
      <c r="J90" s="3">
        <v>114450</v>
      </c>
      <c r="K90" s="3">
        <v>112639</v>
      </c>
      <c r="L90" s="3">
        <v>49792</v>
      </c>
      <c r="M90" s="3">
        <v>50282</v>
      </c>
      <c r="N90" s="3">
        <v>50135</v>
      </c>
      <c r="O90" s="3">
        <v>54381</v>
      </c>
      <c r="P90" s="3">
        <v>51596</v>
      </c>
      <c r="Q90" s="4">
        <v>51239</v>
      </c>
      <c r="T90">
        <f t="shared" si="26"/>
        <v>58791.333333333336</v>
      </c>
      <c r="U90">
        <f t="shared" si="26"/>
        <v>59952.333333333336</v>
      </c>
      <c r="V90">
        <f t="shared" si="26"/>
        <v>60013.333333333336</v>
      </c>
      <c r="W90">
        <f t="shared" si="18"/>
        <v>53786.666666666664</v>
      </c>
      <c r="X90">
        <f t="shared" si="18"/>
        <v>55840.666666666664</v>
      </c>
      <c r="Y90">
        <f t="shared" si="18"/>
        <v>58259.666666666664</v>
      </c>
      <c r="Z90">
        <f t="shared" si="18"/>
        <v>60154.666666666664</v>
      </c>
      <c r="AA90">
        <f t="shared" si="18"/>
        <v>62044.666666666664</v>
      </c>
      <c r="AB90">
        <f t="shared" si="18"/>
        <v>60233.666666666664</v>
      </c>
      <c r="AE90">
        <f t="shared" si="19"/>
        <v>0.88448910010798476</v>
      </c>
      <c r="AF90">
        <f t="shared" si="20"/>
        <v>0.91826588391354635</v>
      </c>
      <c r="AG90">
        <f t="shared" si="21"/>
        <v>0.95804487126780791</v>
      </c>
      <c r="AH90">
        <f t="shared" si="22"/>
        <v>0.98920699654119593</v>
      </c>
      <c r="AI90">
        <f t="shared" si="23"/>
        <v>1.0202868998481633</v>
      </c>
      <c r="AJ90">
        <f t="shared" si="24"/>
        <v>0.99050610361064062</v>
      </c>
      <c r="AL90">
        <f t="shared" si="25"/>
        <v>7.166666666666667</v>
      </c>
      <c r="AM90">
        <f t="shared" si="27"/>
        <v>0.87496872179107732</v>
      </c>
      <c r="AN90">
        <f t="shared" si="28"/>
        <v>0.86853521428577163</v>
      </c>
      <c r="AO90">
        <f t="shared" si="29"/>
        <v>0.90217706176194956</v>
      </c>
      <c r="AP90">
        <f t="shared" si="30"/>
        <v>1.0027862959612928</v>
      </c>
      <c r="AQ90">
        <f t="shared" si="31"/>
        <v>0.9964257654655847</v>
      </c>
      <c r="AR90">
        <f t="shared" si="32"/>
        <v>1.0009208421113758</v>
      </c>
    </row>
    <row r="91" spans="1:44" ht="64">
      <c r="A91" s="1" t="s">
        <v>2</v>
      </c>
      <c r="B91" s="2">
        <v>26100</v>
      </c>
      <c r="C91" s="3">
        <v>108634</v>
      </c>
      <c r="D91" s="3">
        <v>110507</v>
      </c>
      <c r="E91" s="3">
        <v>109727</v>
      </c>
      <c r="F91" s="3">
        <v>107353</v>
      </c>
      <c r="G91" s="3">
        <v>109084</v>
      </c>
      <c r="H91" s="3">
        <v>109326</v>
      </c>
      <c r="I91" s="3">
        <v>112705</v>
      </c>
      <c r="J91" s="3">
        <v>114245</v>
      </c>
      <c r="K91" s="3">
        <v>113336</v>
      </c>
      <c r="L91" s="3">
        <v>49751</v>
      </c>
      <c r="M91" s="3">
        <v>50278</v>
      </c>
      <c r="N91" s="3">
        <v>50393</v>
      </c>
      <c r="O91" s="3">
        <v>55058</v>
      </c>
      <c r="P91" s="3">
        <v>51778</v>
      </c>
      <c r="Q91" s="4">
        <v>51671</v>
      </c>
      <c r="T91">
        <f t="shared" si="26"/>
        <v>58493.333333333336</v>
      </c>
      <c r="U91">
        <f t="shared" si="26"/>
        <v>60366.333333333336</v>
      </c>
      <c r="V91">
        <f t="shared" si="26"/>
        <v>59586.333333333336</v>
      </c>
      <c r="W91">
        <f t="shared" si="18"/>
        <v>54517.333333333336</v>
      </c>
      <c r="X91">
        <f t="shared" si="18"/>
        <v>56248.333333333336</v>
      </c>
      <c r="Y91">
        <f t="shared" si="18"/>
        <v>56490.333333333336</v>
      </c>
      <c r="Z91">
        <f t="shared" si="18"/>
        <v>59869.333333333336</v>
      </c>
      <c r="AA91">
        <f t="shared" si="18"/>
        <v>61409.333333333336</v>
      </c>
      <c r="AB91">
        <f t="shared" si="18"/>
        <v>60500.333333333336</v>
      </c>
      <c r="AE91">
        <f t="shared" si="19"/>
        <v>0.89972989179168117</v>
      </c>
      <c r="AF91">
        <f t="shared" si="20"/>
        <v>0.92829754812162024</v>
      </c>
      <c r="AG91">
        <f t="shared" si="21"/>
        <v>0.93229140879859618</v>
      </c>
      <c r="AH91">
        <f t="shared" si="22"/>
        <v>0.98805692626761066</v>
      </c>
      <c r="AI91">
        <f t="shared" si="23"/>
        <v>1.0134724033029119</v>
      </c>
      <c r="AJ91">
        <f t="shared" si="24"/>
        <v>0.99847067042947757</v>
      </c>
      <c r="AL91">
        <f t="shared" si="25"/>
        <v>7.25</v>
      </c>
      <c r="AM91">
        <f t="shared" si="27"/>
        <v>0.89004546611380531</v>
      </c>
      <c r="AN91">
        <f t="shared" si="28"/>
        <v>0.87802359208052227</v>
      </c>
      <c r="AO91">
        <f t="shared" si="29"/>
        <v>0.87792539694177929</v>
      </c>
      <c r="AP91">
        <f t="shared" si="30"/>
        <v>1.0016204381440956</v>
      </c>
      <c r="AQ91">
        <f t="shared" si="31"/>
        <v>0.98977063744485327</v>
      </c>
      <c r="AR91">
        <f t="shared" si="32"/>
        <v>1.0089691528671634</v>
      </c>
    </row>
    <row r="92" spans="1:44" ht="64">
      <c r="A92" s="1" t="s">
        <v>2</v>
      </c>
      <c r="B92" s="2">
        <v>26400</v>
      </c>
      <c r="C92" s="3">
        <v>109143</v>
      </c>
      <c r="D92" s="3">
        <v>111086</v>
      </c>
      <c r="E92" s="3">
        <v>110545</v>
      </c>
      <c r="F92" s="3">
        <v>107840</v>
      </c>
      <c r="G92" s="3">
        <v>107649</v>
      </c>
      <c r="H92" s="3">
        <v>109847</v>
      </c>
      <c r="I92" s="3">
        <v>113465</v>
      </c>
      <c r="J92" s="3">
        <v>115376</v>
      </c>
      <c r="K92" s="3">
        <v>113153</v>
      </c>
      <c r="L92" s="3">
        <v>49956</v>
      </c>
      <c r="M92" s="3">
        <v>50139</v>
      </c>
      <c r="N92" s="3">
        <v>50698</v>
      </c>
      <c r="O92" s="3">
        <v>54491</v>
      </c>
      <c r="P92" s="3">
        <v>51390</v>
      </c>
      <c r="Q92" s="4">
        <v>50865</v>
      </c>
      <c r="T92">
        <f t="shared" si="26"/>
        <v>58878.666666666664</v>
      </c>
      <c r="U92">
        <f t="shared" si="26"/>
        <v>60821.666666666664</v>
      </c>
      <c r="V92">
        <f t="shared" si="26"/>
        <v>60280.666666666664</v>
      </c>
      <c r="W92">
        <f t="shared" si="18"/>
        <v>55591.333333333336</v>
      </c>
      <c r="X92">
        <f t="shared" si="18"/>
        <v>55400.333333333336</v>
      </c>
      <c r="Y92">
        <f t="shared" si="18"/>
        <v>57598.333333333336</v>
      </c>
      <c r="Z92">
        <f t="shared" si="18"/>
        <v>61216.333333333336</v>
      </c>
      <c r="AA92">
        <f t="shared" si="18"/>
        <v>63127.333333333336</v>
      </c>
      <c r="AB92">
        <f t="shared" si="18"/>
        <v>60904.333333333336</v>
      </c>
      <c r="AE92">
        <f t="shared" si="19"/>
        <v>0.9002742269822076</v>
      </c>
      <c r="AF92">
        <f t="shared" si="20"/>
        <v>0.89718107617896015</v>
      </c>
      <c r="AG92">
        <f t="shared" si="21"/>
        <v>0.93277660217654168</v>
      </c>
      <c r="AH92">
        <f t="shared" si="22"/>
        <v>0.99136832786318885</v>
      </c>
      <c r="AI92">
        <f t="shared" si="23"/>
        <v>1.0223160304024874</v>
      </c>
      <c r="AJ92">
        <f t="shared" si="24"/>
        <v>0.98631564173432373</v>
      </c>
      <c r="AL92">
        <f t="shared" si="25"/>
        <v>7.333333333333333</v>
      </c>
      <c r="AM92">
        <f t="shared" si="27"/>
        <v>0.89058394224180137</v>
      </c>
      <c r="AN92">
        <f t="shared" si="28"/>
        <v>0.84859229979363604</v>
      </c>
      <c r="AO92">
        <f t="shared" si="29"/>
        <v>0.87838229656018862</v>
      </c>
      <c r="AP92">
        <f t="shared" si="30"/>
        <v>1.0049772968724313</v>
      </c>
      <c r="AQ92">
        <f t="shared" si="31"/>
        <v>0.9984074413707863</v>
      </c>
      <c r="AR92">
        <f t="shared" si="32"/>
        <v>0.99668631936104712</v>
      </c>
    </row>
    <row r="93" spans="1:44" ht="64">
      <c r="A93" s="1" t="s">
        <v>2</v>
      </c>
      <c r="B93" s="2">
        <v>26700</v>
      </c>
      <c r="C93" s="3">
        <v>108402</v>
      </c>
      <c r="D93" s="3">
        <v>111014</v>
      </c>
      <c r="E93" s="3">
        <v>109501</v>
      </c>
      <c r="F93" s="3">
        <v>106795</v>
      </c>
      <c r="G93" s="3">
        <v>108988</v>
      </c>
      <c r="H93" s="3">
        <v>109009</v>
      </c>
      <c r="I93" s="3">
        <v>113443</v>
      </c>
      <c r="J93" s="3">
        <v>115268</v>
      </c>
      <c r="K93" s="3">
        <v>112013</v>
      </c>
      <c r="L93" s="3">
        <v>50189</v>
      </c>
      <c r="M93" s="3">
        <v>49997</v>
      </c>
      <c r="N93" s="3">
        <v>50591</v>
      </c>
      <c r="O93" s="3">
        <v>54419</v>
      </c>
      <c r="P93" s="3">
        <v>52001</v>
      </c>
      <c r="Q93" s="4">
        <v>51340</v>
      </c>
      <c r="T93">
        <f t="shared" si="26"/>
        <v>58143</v>
      </c>
      <c r="U93">
        <f t="shared" si="26"/>
        <v>60755</v>
      </c>
      <c r="V93">
        <f t="shared" si="26"/>
        <v>59242</v>
      </c>
      <c r="W93">
        <f t="shared" si="18"/>
        <v>54208.333333333336</v>
      </c>
      <c r="X93">
        <f t="shared" si="18"/>
        <v>56401.333333333336</v>
      </c>
      <c r="Y93">
        <f t="shared" si="18"/>
        <v>56422.333333333336</v>
      </c>
      <c r="Z93">
        <f t="shared" si="18"/>
        <v>60856.333333333336</v>
      </c>
      <c r="AA93">
        <f t="shared" si="18"/>
        <v>62681.333333333336</v>
      </c>
      <c r="AB93">
        <f t="shared" si="18"/>
        <v>59426.333333333336</v>
      </c>
      <c r="AE93">
        <f t="shared" si="19"/>
        <v>0.8888360551802541</v>
      </c>
      <c r="AF93">
        <f t="shared" si="20"/>
        <v>0.92479394853632413</v>
      </c>
      <c r="AG93">
        <f t="shared" si="21"/>
        <v>0.92513827856846165</v>
      </c>
      <c r="AH93">
        <f t="shared" si="22"/>
        <v>0.99784110535405879</v>
      </c>
      <c r="AI93">
        <f t="shared" si="23"/>
        <v>1.0277650248136245</v>
      </c>
      <c r="AJ93">
        <f t="shared" si="24"/>
        <v>0.97439386983231679</v>
      </c>
      <c r="AL93">
        <f t="shared" si="25"/>
        <v>7.416666666666667</v>
      </c>
      <c r="AM93">
        <f t="shared" si="27"/>
        <v>0.87926888752834009</v>
      </c>
      <c r="AN93">
        <f t="shared" si="28"/>
        <v>0.87470973748797465</v>
      </c>
      <c r="AO93">
        <f t="shared" si="29"/>
        <v>0.87118939719170141</v>
      </c>
      <c r="AP93">
        <f t="shared" si="30"/>
        <v>1.0115389291570256</v>
      </c>
      <c r="AQ93">
        <f t="shared" si="31"/>
        <v>1.0037290018337728</v>
      </c>
      <c r="AR93">
        <f t="shared" si="32"/>
        <v>0.98463919524124743</v>
      </c>
    </row>
    <row r="94" spans="1:44" ht="64">
      <c r="A94" s="1" t="s">
        <v>2</v>
      </c>
      <c r="B94" s="2">
        <v>27000</v>
      </c>
      <c r="C94" s="3">
        <v>108767</v>
      </c>
      <c r="D94" s="3">
        <v>110523</v>
      </c>
      <c r="E94" s="3">
        <v>110223</v>
      </c>
      <c r="F94" s="3">
        <v>107497</v>
      </c>
      <c r="G94" s="3">
        <v>108282</v>
      </c>
      <c r="H94" s="3">
        <v>109595</v>
      </c>
      <c r="I94" s="3">
        <v>113515</v>
      </c>
      <c r="J94" s="3">
        <v>114036</v>
      </c>
      <c r="K94" s="3">
        <v>112661</v>
      </c>
      <c r="L94" s="3">
        <v>50199</v>
      </c>
      <c r="M94" s="3">
        <v>49676</v>
      </c>
      <c r="N94" s="3">
        <v>50268</v>
      </c>
      <c r="O94" s="3">
        <v>54513</v>
      </c>
      <c r="P94" s="3">
        <v>51638</v>
      </c>
      <c r="Q94" s="4">
        <v>51298</v>
      </c>
      <c r="T94">
        <f t="shared" si="26"/>
        <v>58719.333333333336</v>
      </c>
      <c r="U94">
        <f t="shared" si="26"/>
        <v>60475.333333333336</v>
      </c>
      <c r="V94">
        <f t="shared" si="26"/>
        <v>60175.333333333336</v>
      </c>
      <c r="W94">
        <f t="shared" si="18"/>
        <v>55014</v>
      </c>
      <c r="X94">
        <f t="shared" si="18"/>
        <v>55799</v>
      </c>
      <c r="Y94">
        <f t="shared" si="18"/>
        <v>57112</v>
      </c>
      <c r="Z94">
        <f t="shared" si="18"/>
        <v>61032</v>
      </c>
      <c r="AA94">
        <f t="shared" si="18"/>
        <v>61553</v>
      </c>
      <c r="AB94">
        <f t="shared" si="18"/>
        <v>60178</v>
      </c>
      <c r="AE94">
        <f t="shared" si="19"/>
        <v>0.90303836115625158</v>
      </c>
      <c r="AF94">
        <f t="shared" si="20"/>
        <v>0.91592390144613511</v>
      </c>
      <c r="AG94">
        <f t="shared" si="21"/>
        <v>0.93747640386730358</v>
      </c>
      <c r="AH94">
        <f t="shared" si="22"/>
        <v>1.0018220318116906</v>
      </c>
      <c r="AI94">
        <f t="shared" si="23"/>
        <v>1.0103740910359318</v>
      </c>
      <c r="AJ94">
        <f t="shared" si="24"/>
        <v>0.98780387715237772</v>
      </c>
      <c r="AL94">
        <f t="shared" si="25"/>
        <v>7.5</v>
      </c>
      <c r="AM94">
        <f t="shared" si="27"/>
        <v>0.89331832409549183</v>
      </c>
      <c r="AN94">
        <f t="shared" si="28"/>
        <v>0.86632006693050079</v>
      </c>
      <c r="AO94">
        <f t="shared" si="29"/>
        <v>0.88280803214669035</v>
      </c>
      <c r="AP94">
        <f t="shared" si="30"/>
        <v>1.0155745036231394</v>
      </c>
      <c r="AQ94">
        <f t="shared" si="31"/>
        <v>0.98674478444925318</v>
      </c>
      <c r="AR94">
        <f t="shared" si="32"/>
        <v>0.99819020292367089</v>
      </c>
    </row>
    <row r="95" spans="1:44" ht="64">
      <c r="A95" s="1" t="s">
        <v>2</v>
      </c>
      <c r="B95" s="2">
        <v>27300</v>
      </c>
      <c r="C95" s="3">
        <v>108832</v>
      </c>
      <c r="D95" s="3">
        <v>110802</v>
      </c>
      <c r="E95" s="3">
        <v>109572</v>
      </c>
      <c r="F95" s="3">
        <v>107205</v>
      </c>
      <c r="G95" s="3">
        <v>108235</v>
      </c>
      <c r="H95" s="3">
        <v>108696</v>
      </c>
      <c r="I95" s="3">
        <v>112698</v>
      </c>
      <c r="J95" s="3">
        <v>114827</v>
      </c>
      <c r="K95" s="3">
        <v>112425</v>
      </c>
      <c r="L95" s="3">
        <v>49505</v>
      </c>
      <c r="M95" s="3">
        <v>49970</v>
      </c>
      <c r="N95" s="3">
        <v>50053</v>
      </c>
      <c r="O95" s="3">
        <v>54431</v>
      </c>
      <c r="P95" s="3">
        <v>52012</v>
      </c>
      <c r="Q95" s="4">
        <v>51419</v>
      </c>
      <c r="T95">
        <f t="shared" si="26"/>
        <v>58989.333333333336</v>
      </c>
      <c r="U95">
        <f t="shared" si="26"/>
        <v>60959.333333333336</v>
      </c>
      <c r="V95">
        <f t="shared" si="26"/>
        <v>59729.333333333336</v>
      </c>
      <c r="W95">
        <f t="shared" si="18"/>
        <v>54584.333333333336</v>
      </c>
      <c r="X95">
        <f t="shared" si="18"/>
        <v>55614.333333333336</v>
      </c>
      <c r="Y95">
        <f t="shared" si="18"/>
        <v>56075.333333333336</v>
      </c>
      <c r="Z95">
        <f t="shared" si="18"/>
        <v>60077.333333333336</v>
      </c>
      <c r="AA95">
        <f t="shared" si="18"/>
        <v>62206.333333333336</v>
      </c>
      <c r="AB95">
        <f t="shared" si="18"/>
        <v>59804.333333333336</v>
      </c>
      <c r="AE95">
        <f t="shared" si="19"/>
        <v>0.89930692851807925</v>
      </c>
      <c r="AF95">
        <f t="shared" si="20"/>
        <v>0.91627674530996006</v>
      </c>
      <c r="AG95">
        <f t="shared" si="21"/>
        <v>0.92387197399059795</v>
      </c>
      <c r="AH95">
        <f t="shared" si="22"/>
        <v>0.98980712622468259</v>
      </c>
      <c r="AI95">
        <f t="shared" si="23"/>
        <v>1.0248835727779975</v>
      </c>
      <c r="AJ95">
        <f t="shared" si="24"/>
        <v>0.98530930099732006</v>
      </c>
      <c r="AL95">
        <f t="shared" si="25"/>
        <v>7.583333333333333</v>
      </c>
      <c r="AM95">
        <f t="shared" si="27"/>
        <v>0.8896270554914214</v>
      </c>
      <c r="AN95">
        <f t="shared" si="28"/>
        <v>0.8666538017738018</v>
      </c>
      <c r="AO95">
        <f t="shared" si="29"/>
        <v>0.86999693640242648</v>
      </c>
      <c r="AP95">
        <f t="shared" si="30"/>
        <v>1.0033946639009699</v>
      </c>
      <c r="AQ95">
        <f t="shared" si="31"/>
        <v>1.0009149374263209</v>
      </c>
      <c r="AR95">
        <f t="shared" si="32"/>
        <v>0.99566939739129756</v>
      </c>
    </row>
    <row r="96" spans="1:44" ht="64">
      <c r="A96" s="1" t="s">
        <v>2</v>
      </c>
      <c r="B96" s="2">
        <v>27600</v>
      </c>
      <c r="C96" s="3">
        <v>109035</v>
      </c>
      <c r="D96" s="3">
        <v>111043</v>
      </c>
      <c r="E96" s="3">
        <v>109651</v>
      </c>
      <c r="F96" s="3">
        <v>107242</v>
      </c>
      <c r="G96" s="3">
        <v>108979</v>
      </c>
      <c r="H96" s="3">
        <v>109172</v>
      </c>
      <c r="I96" s="3">
        <v>113022</v>
      </c>
      <c r="J96" s="3">
        <v>114758</v>
      </c>
      <c r="K96" s="3">
        <v>112517</v>
      </c>
      <c r="L96" s="3">
        <v>49780</v>
      </c>
      <c r="M96" s="3">
        <v>49688</v>
      </c>
      <c r="N96" s="3">
        <v>50140</v>
      </c>
      <c r="O96" s="3">
        <v>55030</v>
      </c>
      <c r="P96" s="3">
        <v>51977</v>
      </c>
      <c r="Q96" s="4">
        <v>51026</v>
      </c>
      <c r="T96">
        <f t="shared" si="26"/>
        <v>59165.666666666664</v>
      </c>
      <c r="U96">
        <f t="shared" si="26"/>
        <v>61173.666666666664</v>
      </c>
      <c r="V96">
        <f t="shared" si="26"/>
        <v>59781.666666666664</v>
      </c>
      <c r="W96">
        <f t="shared" si="18"/>
        <v>54564.333333333336</v>
      </c>
      <c r="X96">
        <f t="shared" si="18"/>
        <v>56301.333333333336</v>
      </c>
      <c r="Y96">
        <f t="shared" si="18"/>
        <v>56494.333333333336</v>
      </c>
      <c r="Z96">
        <f t="shared" si="18"/>
        <v>60344.333333333336</v>
      </c>
      <c r="AA96">
        <f t="shared" si="18"/>
        <v>62080.333333333336</v>
      </c>
      <c r="AB96">
        <f t="shared" si="18"/>
        <v>59839.333333333336</v>
      </c>
      <c r="AE96">
        <f t="shared" si="19"/>
        <v>0.89810933590835285</v>
      </c>
      <c r="AF96">
        <f t="shared" si="20"/>
        <v>0.92669973225650715</v>
      </c>
      <c r="AG96">
        <f t="shared" si="21"/>
        <v>0.92987644296185756</v>
      </c>
      <c r="AH96">
        <f t="shared" si="22"/>
        <v>0.99324606065926357</v>
      </c>
      <c r="AI96">
        <f t="shared" si="23"/>
        <v>1.0218199973664575</v>
      </c>
      <c r="AJ96">
        <f t="shared" si="24"/>
        <v>0.98493394197427919</v>
      </c>
      <c r="AL96">
        <f t="shared" si="25"/>
        <v>7.666666666666667</v>
      </c>
      <c r="AM96">
        <f t="shared" si="27"/>
        <v>0.88844235341331679</v>
      </c>
      <c r="AN96">
        <f t="shared" si="28"/>
        <v>0.87651230938004687</v>
      </c>
      <c r="AO96">
        <f t="shared" si="29"/>
        <v>0.87565125838294422</v>
      </c>
      <c r="AP96">
        <f t="shared" si="30"/>
        <v>1.0068808061702474</v>
      </c>
      <c r="AQ96">
        <f t="shared" si="31"/>
        <v>0.99792300890605912</v>
      </c>
      <c r="AR96">
        <f t="shared" si="32"/>
        <v>0.99529009163228543</v>
      </c>
    </row>
    <row r="97" spans="1:44" ht="64">
      <c r="A97" s="1" t="s">
        <v>2</v>
      </c>
      <c r="B97" s="2">
        <v>27900</v>
      </c>
      <c r="C97" s="3">
        <v>108392</v>
      </c>
      <c r="D97" s="3">
        <v>110169</v>
      </c>
      <c r="E97" s="3">
        <v>110245</v>
      </c>
      <c r="F97" s="3">
        <v>106754</v>
      </c>
      <c r="G97" s="3">
        <v>108246</v>
      </c>
      <c r="H97" s="3">
        <v>109641</v>
      </c>
      <c r="I97" s="3">
        <v>113387</v>
      </c>
      <c r="J97" s="3">
        <v>114281</v>
      </c>
      <c r="K97" s="3">
        <v>112187</v>
      </c>
      <c r="L97" s="3">
        <v>50182</v>
      </c>
      <c r="M97" s="3">
        <v>49829</v>
      </c>
      <c r="N97" s="3">
        <v>50907</v>
      </c>
      <c r="O97" s="3">
        <v>54090</v>
      </c>
      <c r="P97" s="3">
        <v>51931</v>
      </c>
      <c r="Q97" s="4">
        <v>51532</v>
      </c>
      <c r="T97">
        <f t="shared" si="26"/>
        <v>58086</v>
      </c>
      <c r="U97">
        <f t="shared" si="26"/>
        <v>59863</v>
      </c>
      <c r="V97">
        <f t="shared" si="26"/>
        <v>59939</v>
      </c>
      <c r="W97">
        <f t="shared" si="18"/>
        <v>54236.333333333336</v>
      </c>
      <c r="X97">
        <f t="shared" si="18"/>
        <v>55728.333333333336</v>
      </c>
      <c r="Y97">
        <f t="shared" si="18"/>
        <v>57123.333333333336</v>
      </c>
      <c r="Z97">
        <f t="shared" si="18"/>
        <v>60869.333333333336</v>
      </c>
      <c r="AA97">
        <f t="shared" si="18"/>
        <v>61763.333333333336</v>
      </c>
      <c r="AB97">
        <f t="shared" si="18"/>
        <v>59669.333333333336</v>
      </c>
      <c r="AE97">
        <f t="shared" si="19"/>
        <v>0.89252449232592068</v>
      </c>
      <c r="AF97">
        <f t="shared" si="20"/>
        <v>0.91707715768340448</v>
      </c>
      <c r="AG97">
        <f t="shared" si="21"/>
        <v>0.94003357066845128</v>
      </c>
      <c r="AH97">
        <f t="shared" si="22"/>
        <v>1.0016785334225626</v>
      </c>
      <c r="AI97">
        <f t="shared" si="23"/>
        <v>1.0163903851850227</v>
      </c>
      <c r="AJ97">
        <f t="shared" si="24"/>
        <v>0.98193108139241481</v>
      </c>
      <c r="AL97">
        <f t="shared" si="25"/>
        <v>7.75</v>
      </c>
      <c r="AM97">
        <f t="shared" si="27"/>
        <v>0.88291762343063285</v>
      </c>
      <c r="AN97">
        <f t="shared" si="28"/>
        <v>0.86741086608868601</v>
      </c>
      <c r="AO97">
        <f t="shared" si="29"/>
        <v>0.88521607930636215</v>
      </c>
      <c r="AP97">
        <f t="shared" si="30"/>
        <v>1.0154290353656228</v>
      </c>
      <c r="AQ97">
        <f t="shared" si="31"/>
        <v>0.9926203773865595</v>
      </c>
      <c r="AR97">
        <f t="shared" si="32"/>
        <v>0.99225565728464593</v>
      </c>
    </row>
    <row r="98" spans="1:44" ht="64">
      <c r="A98" s="1" t="s">
        <v>2</v>
      </c>
      <c r="B98" s="2">
        <v>28200</v>
      </c>
      <c r="C98" s="3">
        <v>108649</v>
      </c>
      <c r="D98" s="3">
        <v>109909</v>
      </c>
      <c r="E98" s="3">
        <v>109407</v>
      </c>
      <c r="F98" s="3">
        <v>107103</v>
      </c>
      <c r="G98" s="3">
        <v>107863</v>
      </c>
      <c r="H98" s="3">
        <v>108839</v>
      </c>
      <c r="I98" s="3">
        <v>113230</v>
      </c>
      <c r="J98" s="3">
        <v>115092</v>
      </c>
      <c r="K98" s="3">
        <v>112505</v>
      </c>
      <c r="L98" s="3">
        <v>50213</v>
      </c>
      <c r="M98" s="3">
        <v>50235</v>
      </c>
      <c r="N98" s="3">
        <v>50061</v>
      </c>
      <c r="O98" s="3">
        <v>53818</v>
      </c>
      <c r="P98" s="3">
        <v>51360</v>
      </c>
      <c r="Q98" s="4">
        <v>51417</v>
      </c>
      <c r="T98">
        <f t="shared" si="26"/>
        <v>58479.333333333336</v>
      </c>
      <c r="U98">
        <f t="shared" si="26"/>
        <v>59739.333333333336</v>
      </c>
      <c r="V98">
        <f t="shared" si="26"/>
        <v>59237.333333333336</v>
      </c>
      <c r="W98">
        <f t="shared" si="18"/>
        <v>54904.666666666664</v>
      </c>
      <c r="X98">
        <f t="shared" si="18"/>
        <v>55664.666666666664</v>
      </c>
      <c r="Y98">
        <f t="shared" si="18"/>
        <v>56640.666666666664</v>
      </c>
      <c r="Z98">
        <f t="shared" si="18"/>
        <v>61031.666666666664</v>
      </c>
      <c r="AA98">
        <f t="shared" si="18"/>
        <v>62893.666666666664</v>
      </c>
      <c r="AB98">
        <f t="shared" si="18"/>
        <v>60306.666666666664</v>
      </c>
      <c r="AE98">
        <f t="shared" si="19"/>
        <v>0.89405749272656221</v>
      </c>
      <c r="AF98">
        <f t="shared" si="20"/>
        <v>0.90643319293065261</v>
      </c>
      <c r="AG98">
        <f t="shared" si="21"/>
        <v>0.92232619740327415</v>
      </c>
      <c r="AH98">
        <f t="shared" si="22"/>
        <v>0.99382843371401275</v>
      </c>
      <c r="AI98">
        <f t="shared" si="23"/>
        <v>1.0241488992140344</v>
      </c>
      <c r="AJ98">
        <f t="shared" si="24"/>
        <v>0.98202266707195274</v>
      </c>
      <c r="AL98">
        <f t="shared" si="25"/>
        <v>7.833333333333333</v>
      </c>
      <c r="AM98">
        <f t="shared" si="27"/>
        <v>0.8844341230696795</v>
      </c>
      <c r="AN98">
        <f t="shared" si="28"/>
        <v>0.85734334820597669</v>
      </c>
      <c r="AO98">
        <f t="shared" si="29"/>
        <v>0.86854130084555881</v>
      </c>
      <c r="AP98">
        <f t="shared" si="30"/>
        <v>1.0074711737277773</v>
      </c>
      <c r="AQ98">
        <f t="shared" si="31"/>
        <v>1.0001974454459297</v>
      </c>
      <c r="AR98">
        <f t="shared" si="32"/>
        <v>0.99234820594755091</v>
      </c>
    </row>
    <row r="99" spans="1:44" ht="64">
      <c r="A99" s="1" t="s">
        <v>2</v>
      </c>
      <c r="B99" s="2">
        <v>28500</v>
      </c>
      <c r="C99" s="3">
        <v>107819</v>
      </c>
      <c r="D99" s="3">
        <v>109968</v>
      </c>
      <c r="E99" s="3">
        <v>109780</v>
      </c>
      <c r="F99" s="3">
        <v>106654</v>
      </c>
      <c r="G99" s="3">
        <v>108548</v>
      </c>
      <c r="H99" s="3">
        <v>109939</v>
      </c>
      <c r="I99" s="3">
        <v>113026</v>
      </c>
      <c r="J99" s="3">
        <v>114540</v>
      </c>
      <c r="K99" s="3">
        <v>112856</v>
      </c>
      <c r="L99" s="3">
        <v>49687</v>
      </c>
      <c r="M99" s="3">
        <v>49928</v>
      </c>
      <c r="N99" s="3">
        <v>50570</v>
      </c>
      <c r="O99" s="3">
        <v>54690</v>
      </c>
      <c r="P99" s="3">
        <v>51416</v>
      </c>
      <c r="Q99" s="4">
        <v>51355</v>
      </c>
      <c r="T99">
        <f t="shared" si="26"/>
        <v>57757.333333333336</v>
      </c>
      <c r="U99">
        <f t="shared" si="26"/>
        <v>59906.333333333336</v>
      </c>
      <c r="V99">
        <f t="shared" si="26"/>
        <v>59718.333333333336</v>
      </c>
      <c r="W99">
        <f t="shared" si="18"/>
        <v>54167</v>
      </c>
      <c r="X99">
        <f t="shared" si="18"/>
        <v>56061</v>
      </c>
      <c r="Y99">
        <f t="shared" si="18"/>
        <v>57452</v>
      </c>
      <c r="Z99">
        <f t="shared" si="18"/>
        <v>60539</v>
      </c>
      <c r="AA99">
        <f t="shared" si="18"/>
        <v>62053</v>
      </c>
      <c r="AB99">
        <f t="shared" si="18"/>
        <v>60369</v>
      </c>
      <c r="AE99">
        <f t="shared" si="19"/>
        <v>0.88817288930427796</v>
      </c>
      <c r="AF99">
        <f t="shared" si="20"/>
        <v>0.9192286880810665</v>
      </c>
      <c r="AG99">
        <f t="shared" si="21"/>
        <v>0.94203682752061912</v>
      </c>
      <c r="AH99">
        <f t="shared" si="22"/>
        <v>0.9926541722006329</v>
      </c>
      <c r="AI99">
        <f t="shared" si="23"/>
        <v>1.0174791348976011</v>
      </c>
      <c r="AJ99">
        <f t="shared" si="24"/>
        <v>0.98986669290176599</v>
      </c>
      <c r="AL99">
        <f t="shared" si="25"/>
        <v>7.916666666666667</v>
      </c>
      <c r="AM99">
        <f t="shared" si="27"/>
        <v>0.87861285977314507</v>
      </c>
      <c r="AN99">
        <f t="shared" si="28"/>
        <v>0.86944587571684695</v>
      </c>
      <c r="AO99">
        <f t="shared" si="29"/>
        <v>0.88710251744203283</v>
      </c>
      <c r="AP99">
        <f t="shared" si="30"/>
        <v>1.0062807925865103</v>
      </c>
      <c r="AQ99">
        <f t="shared" si="31"/>
        <v>0.99368366484611403</v>
      </c>
      <c r="AR99">
        <f t="shared" si="32"/>
        <v>1.0002747082785313</v>
      </c>
    </row>
    <row r="100" spans="1:44" ht="64">
      <c r="A100" s="1" t="s">
        <v>2</v>
      </c>
      <c r="B100" s="2">
        <v>28800</v>
      </c>
      <c r="C100" s="3">
        <v>108823</v>
      </c>
      <c r="D100" s="3">
        <v>110033</v>
      </c>
      <c r="E100" s="3">
        <v>110043</v>
      </c>
      <c r="F100" s="3">
        <v>107594</v>
      </c>
      <c r="G100" s="3">
        <v>108862</v>
      </c>
      <c r="H100" s="3">
        <v>108954</v>
      </c>
      <c r="I100" s="3">
        <v>112728</v>
      </c>
      <c r="J100" s="3">
        <v>114207</v>
      </c>
      <c r="K100" s="3">
        <v>113214</v>
      </c>
      <c r="L100" s="3">
        <v>50171</v>
      </c>
      <c r="M100" s="3">
        <v>49680</v>
      </c>
      <c r="N100" s="3">
        <v>50261</v>
      </c>
      <c r="O100" s="3">
        <v>53121</v>
      </c>
      <c r="P100" s="3">
        <v>51337</v>
      </c>
      <c r="Q100" s="4">
        <v>51036</v>
      </c>
      <c r="T100">
        <f t="shared" si="26"/>
        <v>58785.666666666664</v>
      </c>
      <c r="U100">
        <f t="shared" si="26"/>
        <v>59995.666666666664</v>
      </c>
      <c r="V100">
        <f t="shared" si="26"/>
        <v>60005.666666666664</v>
      </c>
      <c r="W100">
        <f t="shared" si="18"/>
        <v>55762.666666666664</v>
      </c>
      <c r="X100">
        <f t="shared" si="18"/>
        <v>57030.666666666664</v>
      </c>
      <c r="Y100">
        <f t="shared" si="18"/>
        <v>57122.666666666664</v>
      </c>
      <c r="Z100">
        <f t="shared" si="18"/>
        <v>60896.666666666664</v>
      </c>
      <c r="AA100">
        <f t="shared" si="18"/>
        <v>62375.666666666664</v>
      </c>
      <c r="AB100">
        <f t="shared" si="18"/>
        <v>61382.666666666664</v>
      </c>
      <c r="AE100">
        <f t="shared" si="19"/>
        <v>0.90594893179171965</v>
      </c>
      <c r="AF100">
        <f t="shared" si="20"/>
        <v>0.92654951125071083</v>
      </c>
      <c r="AG100">
        <f t="shared" si="21"/>
        <v>0.92804419051745146</v>
      </c>
      <c r="AH100">
        <f t="shared" si="22"/>
        <v>0.98935853348135716</v>
      </c>
      <c r="AI100">
        <f t="shared" si="23"/>
        <v>1.0133871273455903</v>
      </c>
      <c r="AJ100">
        <f t="shared" si="24"/>
        <v>0.9972543391730524</v>
      </c>
      <c r="AL100">
        <f t="shared" si="25"/>
        <v>8</v>
      </c>
      <c r="AM100">
        <f t="shared" si="27"/>
        <v>0.89619756621197155</v>
      </c>
      <c r="AN100">
        <f t="shared" si="28"/>
        <v>0.87637022391684372</v>
      </c>
      <c r="AO100">
        <f t="shared" si="29"/>
        <v>0.87392585263601608</v>
      </c>
      <c r="AP100">
        <f t="shared" si="30"/>
        <v>1.00293991311873</v>
      </c>
      <c r="AQ100">
        <f t="shared" si="31"/>
        <v>0.98968735580998901</v>
      </c>
      <c r="AR100">
        <f t="shared" si="32"/>
        <v>1.0077400324195158</v>
      </c>
    </row>
    <row r="101" spans="1:44" ht="64">
      <c r="A101" s="1" t="s">
        <v>2</v>
      </c>
      <c r="B101" s="2">
        <v>29100</v>
      </c>
      <c r="C101" s="3">
        <v>108420</v>
      </c>
      <c r="D101" s="3">
        <v>110286</v>
      </c>
      <c r="E101" s="3">
        <v>109873</v>
      </c>
      <c r="F101" s="3">
        <v>106916</v>
      </c>
      <c r="G101" s="3">
        <v>108049</v>
      </c>
      <c r="H101" s="3">
        <v>109410</v>
      </c>
      <c r="I101" s="3">
        <v>112953</v>
      </c>
      <c r="J101" s="3">
        <v>113968</v>
      </c>
      <c r="K101" s="3">
        <v>113042</v>
      </c>
      <c r="L101" s="3">
        <v>50179</v>
      </c>
      <c r="M101" s="3">
        <v>49636</v>
      </c>
      <c r="N101" s="3">
        <v>50162</v>
      </c>
      <c r="O101" s="3">
        <v>53616</v>
      </c>
      <c r="P101" s="3">
        <v>51870</v>
      </c>
      <c r="Q101" s="4">
        <v>51010</v>
      </c>
      <c r="T101">
        <f t="shared" si="26"/>
        <v>58427.666666666664</v>
      </c>
      <c r="U101">
        <f t="shared" si="26"/>
        <v>60293.666666666664</v>
      </c>
      <c r="V101">
        <f t="shared" si="26"/>
        <v>59880.666666666664</v>
      </c>
      <c r="W101">
        <f t="shared" si="18"/>
        <v>54750.666666666664</v>
      </c>
      <c r="X101">
        <f t="shared" si="18"/>
        <v>55883.666666666664</v>
      </c>
      <c r="Y101">
        <f t="shared" si="18"/>
        <v>57244.666666666664</v>
      </c>
      <c r="Z101">
        <f t="shared" si="18"/>
        <v>60787.666666666664</v>
      </c>
      <c r="AA101">
        <f t="shared" si="18"/>
        <v>61802.666666666664</v>
      </c>
      <c r="AB101">
        <f t="shared" si="18"/>
        <v>60876.666666666664</v>
      </c>
      <c r="AE101">
        <f t="shared" si="19"/>
        <v>0.8952672687731309</v>
      </c>
      <c r="AF101">
        <f t="shared" si="20"/>
        <v>0.91379376127586975</v>
      </c>
      <c r="AG101">
        <f t="shared" si="21"/>
        <v>0.93604844467942461</v>
      </c>
      <c r="AH101">
        <f t="shared" si="22"/>
        <v>0.99398256907236726</v>
      </c>
      <c r="AI101">
        <f t="shared" si="23"/>
        <v>1.0105795592667892</v>
      </c>
      <c r="AJ101">
        <f t="shared" si="24"/>
        <v>0.99543787166084363</v>
      </c>
      <c r="AL101">
        <f t="shared" si="25"/>
        <v>8.0833333333333339</v>
      </c>
      <c r="AM101">
        <f t="shared" si="27"/>
        <v>0.88563087744572599</v>
      </c>
      <c r="AN101">
        <f t="shared" si="28"/>
        <v>0.86430528909583348</v>
      </c>
      <c r="AO101">
        <f t="shared" si="29"/>
        <v>0.88146334353859646</v>
      </c>
      <c r="AP101">
        <f t="shared" si="30"/>
        <v>1.0076274249730894</v>
      </c>
      <c r="AQ101">
        <f t="shared" si="31"/>
        <v>0.98694544745810042</v>
      </c>
      <c r="AR101">
        <f t="shared" si="32"/>
        <v>1.0059044655458131</v>
      </c>
    </row>
    <row r="102" spans="1:44" ht="64">
      <c r="A102" s="1" t="s">
        <v>2</v>
      </c>
      <c r="B102" s="2">
        <v>29400</v>
      </c>
      <c r="C102" s="3">
        <v>108948</v>
      </c>
      <c r="D102" s="3">
        <v>110236</v>
      </c>
      <c r="E102" s="3">
        <v>109679</v>
      </c>
      <c r="F102" s="3">
        <v>107210</v>
      </c>
      <c r="G102" s="3">
        <v>107995</v>
      </c>
      <c r="H102" s="3">
        <v>109375</v>
      </c>
      <c r="I102" s="3">
        <v>112919</v>
      </c>
      <c r="J102" s="3">
        <v>114874</v>
      </c>
      <c r="K102" s="3">
        <v>112896</v>
      </c>
      <c r="L102" s="3">
        <v>49784</v>
      </c>
      <c r="M102" s="3">
        <v>49414</v>
      </c>
      <c r="N102" s="3">
        <v>49884</v>
      </c>
      <c r="O102" s="3">
        <v>54633</v>
      </c>
      <c r="P102" s="3">
        <v>51895</v>
      </c>
      <c r="Q102" s="4">
        <v>51603</v>
      </c>
      <c r="T102">
        <f t="shared" si="26"/>
        <v>59254</v>
      </c>
      <c r="U102">
        <f t="shared" si="26"/>
        <v>60542</v>
      </c>
      <c r="V102">
        <f t="shared" si="26"/>
        <v>59985</v>
      </c>
      <c r="W102">
        <f t="shared" si="18"/>
        <v>54499.666666666664</v>
      </c>
      <c r="X102">
        <f t="shared" si="18"/>
        <v>55284.666666666664</v>
      </c>
      <c r="Y102">
        <f t="shared" si="18"/>
        <v>56664.666666666664</v>
      </c>
      <c r="Z102">
        <f t="shared" ref="Z102:AB124" si="33">I102-AVERAGE($O102:$Q102)</f>
        <v>60208.666666666664</v>
      </c>
      <c r="AA102">
        <f t="shared" si="33"/>
        <v>62163.666666666664</v>
      </c>
      <c r="AB102">
        <f t="shared" si="33"/>
        <v>60185.666666666664</v>
      </c>
      <c r="AE102">
        <f t="shared" si="19"/>
        <v>0.89560030236965782</v>
      </c>
      <c r="AF102">
        <f t="shared" si="20"/>
        <v>0.90850031222953798</v>
      </c>
      <c r="AG102">
        <f t="shared" si="21"/>
        <v>0.93117803656919995</v>
      </c>
      <c r="AH102">
        <f t="shared" si="22"/>
        <v>0.98941706197482449</v>
      </c>
      <c r="AI102">
        <f t="shared" si="23"/>
        <v>1.0215438381226789</v>
      </c>
      <c r="AJ102">
        <f t="shared" si="24"/>
        <v>0.98903909990249672</v>
      </c>
      <c r="AL102">
        <f t="shared" si="25"/>
        <v>8.1666666666666661</v>
      </c>
      <c r="AM102">
        <f t="shared" si="27"/>
        <v>0.88596032636740418</v>
      </c>
      <c r="AN102">
        <f t="shared" si="28"/>
        <v>0.85929851820048853</v>
      </c>
      <c r="AO102">
        <f t="shared" si="29"/>
        <v>0.87687695034320323</v>
      </c>
      <c r="AP102">
        <f t="shared" si="30"/>
        <v>1.0029992450597469</v>
      </c>
      <c r="AQ102">
        <f t="shared" si="31"/>
        <v>0.99765330811316111</v>
      </c>
      <c r="AR102">
        <f t="shared" si="32"/>
        <v>0.99943841350080664</v>
      </c>
    </row>
    <row r="103" spans="1:44" ht="64">
      <c r="A103" s="1" t="s">
        <v>2</v>
      </c>
      <c r="B103" s="2">
        <v>29700</v>
      </c>
      <c r="C103" s="3">
        <v>109540</v>
      </c>
      <c r="D103" s="3">
        <v>110258</v>
      </c>
      <c r="E103" s="3">
        <v>109014</v>
      </c>
      <c r="F103" s="3">
        <v>106659</v>
      </c>
      <c r="G103" s="3">
        <v>108002</v>
      </c>
      <c r="H103" s="3">
        <v>109400</v>
      </c>
      <c r="I103" s="3">
        <v>114317</v>
      </c>
      <c r="J103" s="3">
        <v>114175</v>
      </c>
      <c r="K103" s="3">
        <v>112606</v>
      </c>
      <c r="L103" s="3">
        <v>49589</v>
      </c>
      <c r="M103" s="3">
        <v>49326</v>
      </c>
      <c r="N103" s="3">
        <v>50218</v>
      </c>
      <c r="O103" s="3">
        <v>53751</v>
      </c>
      <c r="P103" s="3">
        <v>51461</v>
      </c>
      <c r="Q103" s="4">
        <v>51312</v>
      </c>
      <c r="T103">
        <f t="shared" si="26"/>
        <v>59829</v>
      </c>
      <c r="U103">
        <f t="shared" si="26"/>
        <v>60547</v>
      </c>
      <c r="V103">
        <f t="shared" si="26"/>
        <v>59303</v>
      </c>
      <c r="W103">
        <f t="shared" ref="W103:Y124" si="34">F103-AVERAGE($O103:$Q103)</f>
        <v>54484.333333333336</v>
      </c>
      <c r="X103">
        <f t="shared" si="34"/>
        <v>55827.333333333336</v>
      </c>
      <c r="Y103">
        <f t="shared" si="34"/>
        <v>57225.333333333336</v>
      </c>
      <c r="Z103">
        <f t="shared" si="33"/>
        <v>62142.333333333336</v>
      </c>
      <c r="AA103">
        <f t="shared" si="33"/>
        <v>62000.333333333336</v>
      </c>
      <c r="AB103">
        <f t="shared" si="33"/>
        <v>60431.333333333336</v>
      </c>
      <c r="AE103">
        <f t="shared" si="19"/>
        <v>0.88556893170218998</v>
      </c>
      <c r="AF103">
        <f t="shared" si="20"/>
        <v>0.90739757495638618</v>
      </c>
      <c r="AG103">
        <f t="shared" si="21"/>
        <v>0.93012016860446223</v>
      </c>
      <c r="AH103">
        <f t="shared" si="22"/>
        <v>1.0100393338173308</v>
      </c>
      <c r="AI103">
        <f t="shared" si="23"/>
        <v>1.0077313164367681</v>
      </c>
      <c r="AJ103">
        <f t="shared" si="24"/>
        <v>0.98222934974590148</v>
      </c>
      <c r="AL103">
        <f t="shared" si="25"/>
        <v>8.25</v>
      </c>
      <c r="AM103">
        <f t="shared" si="27"/>
        <v>0.87603693039830155</v>
      </c>
      <c r="AN103">
        <f t="shared" si="28"/>
        <v>0.85825550204295042</v>
      </c>
      <c r="AO103">
        <f t="shared" si="29"/>
        <v>0.87588077131152986</v>
      </c>
      <c r="AP103">
        <f t="shared" si="30"/>
        <v>1.0239046083128995</v>
      </c>
      <c r="AQ103">
        <f t="shared" si="31"/>
        <v>0.98416381560282717</v>
      </c>
      <c r="AR103">
        <f t="shared" si="32"/>
        <v>0.9925570617994276</v>
      </c>
    </row>
    <row r="104" spans="1:44" ht="64">
      <c r="A104" s="1" t="s">
        <v>2</v>
      </c>
      <c r="B104" s="2">
        <v>30000</v>
      </c>
      <c r="C104" s="3">
        <v>108760</v>
      </c>
      <c r="D104" s="3">
        <v>110246</v>
      </c>
      <c r="E104" s="3">
        <v>109144</v>
      </c>
      <c r="F104" s="3">
        <v>107057</v>
      </c>
      <c r="G104" s="3">
        <v>107571</v>
      </c>
      <c r="H104" s="3">
        <v>109771</v>
      </c>
      <c r="I104" s="3">
        <v>113135</v>
      </c>
      <c r="J104" s="3">
        <v>115000</v>
      </c>
      <c r="K104" s="3">
        <v>113051</v>
      </c>
      <c r="L104" s="3">
        <v>50097</v>
      </c>
      <c r="M104" s="3">
        <v>49827</v>
      </c>
      <c r="N104" s="3">
        <v>50133</v>
      </c>
      <c r="O104" s="3">
        <v>54003</v>
      </c>
      <c r="P104" s="3">
        <v>51606</v>
      </c>
      <c r="Q104" s="4">
        <v>52130</v>
      </c>
      <c r="T104">
        <f t="shared" si="26"/>
        <v>58741</v>
      </c>
      <c r="U104">
        <f t="shared" si="26"/>
        <v>60227</v>
      </c>
      <c r="V104">
        <f t="shared" si="26"/>
        <v>59125</v>
      </c>
      <c r="W104">
        <f t="shared" si="34"/>
        <v>54477.333333333336</v>
      </c>
      <c r="X104">
        <f t="shared" si="34"/>
        <v>54991.333333333336</v>
      </c>
      <c r="Y104">
        <f t="shared" si="34"/>
        <v>57191.333333333336</v>
      </c>
      <c r="Z104">
        <f t="shared" si="33"/>
        <v>60555.333333333336</v>
      </c>
      <c r="AA104">
        <f t="shared" si="33"/>
        <v>62420.333333333336</v>
      </c>
      <c r="AB104">
        <f t="shared" si="33"/>
        <v>60471.333333333336</v>
      </c>
      <c r="AE104">
        <f t="shared" si="19"/>
        <v>0.89089491787818831</v>
      </c>
      <c r="AF104">
        <f t="shared" si="20"/>
        <v>0.89930061543661111</v>
      </c>
      <c r="AG104">
        <f t="shared" si="21"/>
        <v>0.93527830926643662</v>
      </c>
      <c r="AH104">
        <f t="shared" si="22"/>
        <v>0.99029147383167893</v>
      </c>
      <c r="AI104">
        <f t="shared" si="23"/>
        <v>1.0207907461010537</v>
      </c>
      <c r="AJ104">
        <f t="shared" si="24"/>
        <v>0.98891778006726738</v>
      </c>
      <c r="AL104">
        <f t="shared" si="25"/>
        <v>8.3333333333333339</v>
      </c>
      <c r="AM104">
        <f t="shared" si="27"/>
        <v>0.88130558923889235</v>
      </c>
      <c r="AN104">
        <f t="shared" si="28"/>
        <v>0.85059705083097759</v>
      </c>
      <c r="AO104">
        <f t="shared" si="29"/>
        <v>0.88073811810825842</v>
      </c>
      <c r="AP104">
        <f t="shared" si="30"/>
        <v>1.0038856603703397</v>
      </c>
      <c r="AQ104">
        <f t="shared" si="31"/>
        <v>0.99691782842188448</v>
      </c>
      <c r="AR104">
        <f t="shared" si="32"/>
        <v>0.99931581804056668</v>
      </c>
    </row>
    <row r="105" spans="1:44" ht="64">
      <c r="A105" s="1" t="s">
        <v>2</v>
      </c>
      <c r="B105" s="2">
        <v>30300</v>
      </c>
      <c r="C105" s="3">
        <v>108854</v>
      </c>
      <c r="D105" s="3">
        <v>109940</v>
      </c>
      <c r="E105" s="3">
        <v>109198</v>
      </c>
      <c r="F105" s="3">
        <v>106689</v>
      </c>
      <c r="G105" s="3">
        <v>108311</v>
      </c>
      <c r="H105" s="3">
        <v>109251</v>
      </c>
      <c r="I105" s="3">
        <v>113494</v>
      </c>
      <c r="J105" s="3">
        <v>114691</v>
      </c>
      <c r="K105" s="3">
        <v>113195</v>
      </c>
      <c r="L105" s="3">
        <v>50022</v>
      </c>
      <c r="M105" s="3">
        <v>50051</v>
      </c>
      <c r="N105" s="3">
        <v>50606</v>
      </c>
      <c r="O105" s="3">
        <v>55471</v>
      </c>
      <c r="P105" s="3">
        <v>51448</v>
      </c>
      <c r="Q105" s="4">
        <v>51452</v>
      </c>
      <c r="T105">
        <f t="shared" si="26"/>
        <v>58627.666666666664</v>
      </c>
      <c r="U105">
        <f t="shared" si="26"/>
        <v>59713.666666666664</v>
      </c>
      <c r="V105">
        <f t="shared" si="26"/>
        <v>58971.666666666664</v>
      </c>
      <c r="W105">
        <f t="shared" si="34"/>
        <v>53898.666666666664</v>
      </c>
      <c r="X105">
        <f t="shared" si="34"/>
        <v>55520.666666666664</v>
      </c>
      <c r="Y105">
        <f t="shared" si="34"/>
        <v>56460.666666666664</v>
      </c>
      <c r="Z105">
        <f t="shared" si="33"/>
        <v>60703.666666666664</v>
      </c>
      <c r="AA105">
        <f t="shared" si="33"/>
        <v>61900.666666666664</v>
      </c>
      <c r="AB105">
        <f t="shared" si="33"/>
        <v>60404.666666666664</v>
      </c>
      <c r="AE105">
        <f t="shared" si="19"/>
        <v>0.88354124660535815</v>
      </c>
      <c r="AF105">
        <f t="shared" si="20"/>
        <v>0.91013010289111462</v>
      </c>
      <c r="AG105">
        <f t="shared" si="21"/>
        <v>0.92553918113316824</v>
      </c>
      <c r="AH105">
        <f t="shared" si="22"/>
        <v>0.99509313749597006</v>
      </c>
      <c r="AI105">
        <f t="shared" si="23"/>
        <v>1.014715123299947</v>
      </c>
      <c r="AJ105">
        <f t="shared" si="24"/>
        <v>0.99019173920408277</v>
      </c>
      <c r="AL105">
        <f t="shared" si="25"/>
        <v>8.4166666666666661</v>
      </c>
      <c r="AM105">
        <f t="shared" si="27"/>
        <v>0.87403107070240116</v>
      </c>
      <c r="AN105">
        <f t="shared" si="28"/>
        <v>0.86084004403335579</v>
      </c>
      <c r="AO105">
        <f t="shared" si="29"/>
        <v>0.87156692136486591</v>
      </c>
      <c r="AP105">
        <f t="shared" si="30"/>
        <v>1.0087532386802409</v>
      </c>
      <c r="AQ105">
        <f t="shared" si="31"/>
        <v>0.99098429433341007</v>
      </c>
      <c r="AR105">
        <f t="shared" si="32"/>
        <v>1.0006031723005642</v>
      </c>
    </row>
    <row r="106" spans="1:44" ht="64">
      <c r="A106" s="1" t="s">
        <v>2</v>
      </c>
      <c r="B106" s="2">
        <v>30600</v>
      </c>
      <c r="C106" s="3">
        <v>109002</v>
      </c>
      <c r="D106" s="3">
        <v>111892</v>
      </c>
      <c r="E106" s="3">
        <v>109295</v>
      </c>
      <c r="F106" s="3">
        <v>107200</v>
      </c>
      <c r="G106" s="3">
        <v>108174</v>
      </c>
      <c r="H106" s="3">
        <v>109104</v>
      </c>
      <c r="I106" s="3">
        <v>113041</v>
      </c>
      <c r="J106" s="3">
        <v>114860</v>
      </c>
      <c r="K106" s="3">
        <v>112932</v>
      </c>
      <c r="L106" s="3">
        <v>50421</v>
      </c>
      <c r="M106" s="3">
        <v>49955</v>
      </c>
      <c r="N106" s="3">
        <v>50246</v>
      </c>
      <c r="O106" s="3">
        <v>54554</v>
      </c>
      <c r="P106" s="3">
        <v>51074</v>
      </c>
      <c r="Q106" s="4">
        <v>51385</v>
      </c>
      <c r="T106">
        <f t="shared" si="26"/>
        <v>58794.666666666664</v>
      </c>
      <c r="U106">
        <f t="shared" si="26"/>
        <v>61684.666666666664</v>
      </c>
      <c r="V106">
        <f t="shared" si="26"/>
        <v>59087.666666666664</v>
      </c>
      <c r="W106">
        <f t="shared" si="34"/>
        <v>54862.333333333336</v>
      </c>
      <c r="X106">
        <f t="shared" si="34"/>
        <v>55836.333333333336</v>
      </c>
      <c r="Y106">
        <f t="shared" si="34"/>
        <v>56766.333333333336</v>
      </c>
      <c r="Z106">
        <f t="shared" si="33"/>
        <v>60703.333333333336</v>
      </c>
      <c r="AA106">
        <f t="shared" si="33"/>
        <v>62522.333333333336</v>
      </c>
      <c r="AB106">
        <f t="shared" si="33"/>
        <v>60594.333333333336</v>
      </c>
      <c r="AE106">
        <f t="shared" si="19"/>
        <v>0.89537047111304535</v>
      </c>
      <c r="AF106">
        <f t="shared" si="20"/>
        <v>0.91126645631596126</v>
      </c>
      <c r="AG106">
        <f t="shared" si="21"/>
        <v>0.92644434773147644</v>
      </c>
      <c r="AH106">
        <f t="shared" si="22"/>
        <v>0.99069742139049066</v>
      </c>
      <c r="AI106">
        <f t="shared" si="23"/>
        <v>1.0203840713741703</v>
      </c>
      <c r="AJ106">
        <f t="shared" si="24"/>
        <v>0.98891850723533892</v>
      </c>
      <c r="AL106">
        <f t="shared" si="25"/>
        <v>8.5</v>
      </c>
      <c r="AM106">
        <f t="shared" si="27"/>
        <v>0.88573296894626552</v>
      </c>
      <c r="AN106">
        <f t="shared" si="28"/>
        <v>0.86191485578738414</v>
      </c>
      <c r="AO106">
        <f t="shared" si="29"/>
        <v>0.87241930371830001</v>
      </c>
      <c r="AP106">
        <f t="shared" si="30"/>
        <v>1.0042971805580039</v>
      </c>
      <c r="AQ106">
        <f t="shared" si="31"/>
        <v>0.99652066447114618</v>
      </c>
      <c r="AR106">
        <f t="shared" si="32"/>
        <v>0.9993165528544925</v>
      </c>
    </row>
    <row r="107" spans="1:44" ht="64">
      <c r="A107" s="1" t="s">
        <v>2</v>
      </c>
      <c r="B107" s="2">
        <v>30900</v>
      </c>
      <c r="C107" s="3">
        <v>108154</v>
      </c>
      <c r="D107" s="3">
        <v>109955</v>
      </c>
      <c r="E107" s="3">
        <v>109832</v>
      </c>
      <c r="F107" s="3">
        <v>106267</v>
      </c>
      <c r="G107" s="3">
        <v>108578</v>
      </c>
      <c r="H107" s="3">
        <v>109746</v>
      </c>
      <c r="I107" s="3">
        <v>112690</v>
      </c>
      <c r="J107" s="3">
        <v>115055</v>
      </c>
      <c r="K107" s="3">
        <v>112570</v>
      </c>
      <c r="L107" s="3">
        <v>49570</v>
      </c>
      <c r="M107" s="3">
        <v>50113</v>
      </c>
      <c r="N107" s="3">
        <v>50185</v>
      </c>
      <c r="O107" s="3">
        <v>53828</v>
      </c>
      <c r="P107" s="3">
        <v>52099</v>
      </c>
      <c r="Q107" s="4">
        <v>51528</v>
      </c>
      <c r="T107">
        <f t="shared" si="26"/>
        <v>58198</v>
      </c>
      <c r="U107">
        <f t="shared" si="26"/>
        <v>59999</v>
      </c>
      <c r="V107">
        <f t="shared" si="26"/>
        <v>59876</v>
      </c>
      <c r="W107">
        <f t="shared" si="34"/>
        <v>53782</v>
      </c>
      <c r="X107">
        <f t="shared" si="34"/>
        <v>56093</v>
      </c>
      <c r="Y107">
        <f t="shared" si="34"/>
        <v>57261</v>
      </c>
      <c r="Z107">
        <f t="shared" si="33"/>
        <v>60205</v>
      </c>
      <c r="AA107">
        <f t="shared" si="33"/>
        <v>62570</v>
      </c>
      <c r="AB107">
        <f t="shared" si="33"/>
        <v>60085</v>
      </c>
      <c r="AE107">
        <f t="shared" si="19"/>
        <v>0.88234715082576831</v>
      </c>
      <c r="AF107">
        <f t="shared" si="20"/>
        <v>0.92026140216559116</v>
      </c>
      <c r="AG107">
        <f t="shared" si="21"/>
        <v>0.93942360275620684</v>
      </c>
      <c r="AH107">
        <f t="shared" si="22"/>
        <v>0.98772284808049871</v>
      </c>
      <c r="AI107">
        <f t="shared" si="23"/>
        <v>1.0265230230777644</v>
      </c>
      <c r="AJ107">
        <f t="shared" si="24"/>
        <v>0.98575412884173685</v>
      </c>
      <c r="AL107">
        <f t="shared" si="25"/>
        <v>8.5833333333333339</v>
      </c>
      <c r="AM107">
        <f t="shared" si="27"/>
        <v>0.87284982781559084</v>
      </c>
      <c r="AN107">
        <f t="shared" si="28"/>
        <v>0.87042266094257681</v>
      </c>
      <c r="AO107">
        <f t="shared" si="29"/>
        <v>0.88464168130545273</v>
      </c>
      <c r="AP107">
        <f t="shared" si="30"/>
        <v>1.0012817739120523</v>
      </c>
      <c r="AQ107">
        <f t="shared" si="31"/>
        <v>1.0025160464086387</v>
      </c>
      <c r="AR107">
        <f t="shared" si="32"/>
        <v>0.99611890240596157</v>
      </c>
    </row>
    <row r="108" spans="1:44" ht="64">
      <c r="A108" s="1" t="s">
        <v>2</v>
      </c>
      <c r="B108" s="2">
        <v>31200</v>
      </c>
      <c r="C108" s="3">
        <v>108395</v>
      </c>
      <c r="D108" s="3">
        <v>110107</v>
      </c>
      <c r="E108" s="3">
        <v>109502</v>
      </c>
      <c r="F108" s="3">
        <v>107056</v>
      </c>
      <c r="G108" s="3">
        <v>107345</v>
      </c>
      <c r="H108" s="3">
        <v>109261</v>
      </c>
      <c r="I108" s="3">
        <v>112932</v>
      </c>
      <c r="J108" s="3">
        <v>115618</v>
      </c>
      <c r="K108" s="3">
        <v>113326</v>
      </c>
      <c r="L108" s="3">
        <v>49966</v>
      </c>
      <c r="M108" s="3">
        <v>50137</v>
      </c>
      <c r="N108" s="3">
        <v>50338</v>
      </c>
      <c r="O108" s="3">
        <v>54394</v>
      </c>
      <c r="P108" s="3">
        <v>51698</v>
      </c>
      <c r="Q108" s="4">
        <v>51698</v>
      </c>
      <c r="T108">
        <f t="shared" si="26"/>
        <v>58248</v>
      </c>
      <c r="U108">
        <f t="shared" si="26"/>
        <v>59960</v>
      </c>
      <c r="V108">
        <f t="shared" si="26"/>
        <v>59355</v>
      </c>
      <c r="W108">
        <f t="shared" si="34"/>
        <v>54459.333333333336</v>
      </c>
      <c r="X108">
        <f t="shared" si="34"/>
        <v>54748.333333333336</v>
      </c>
      <c r="Y108">
        <f t="shared" si="34"/>
        <v>56664.333333333336</v>
      </c>
      <c r="Z108">
        <f t="shared" si="33"/>
        <v>60335.333333333336</v>
      </c>
      <c r="AA108">
        <f t="shared" si="33"/>
        <v>63021.333333333336</v>
      </c>
      <c r="AB108">
        <f t="shared" si="33"/>
        <v>60729.333333333336</v>
      </c>
      <c r="AE108">
        <f t="shared" si="19"/>
        <v>0.8875090990080724</v>
      </c>
      <c r="AF108">
        <f t="shared" si="20"/>
        <v>0.89221885423117464</v>
      </c>
      <c r="AG108">
        <f t="shared" si="21"/>
        <v>0.92344339058918123</v>
      </c>
      <c r="AH108">
        <f t="shared" si="22"/>
        <v>0.98326868963419278</v>
      </c>
      <c r="AI108">
        <f t="shared" si="23"/>
        <v>1.0270417087665549</v>
      </c>
      <c r="AJ108">
        <f t="shared" si="24"/>
        <v>0.98968960159925257</v>
      </c>
      <c r="AL108">
        <f t="shared" si="25"/>
        <v>8.6666666666666661</v>
      </c>
      <c r="AM108">
        <f t="shared" si="27"/>
        <v>0.87795621431879478</v>
      </c>
      <c r="AN108">
        <f t="shared" si="28"/>
        <v>0.8438988176788641</v>
      </c>
      <c r="AO108">
        <f t="shared" si="29"/>
        <v>0.86959334558386869</v>
      </c>
      <c r="AP108">
        <f t="shared" si="30"/>
        <v>0.99676647118409611</v>
      </c>
      <c r="AQ108">
        <f t="shared" si="31"/>
        <v>1.0030226017555377</v>
      </c>
      <c r="AR108">
        <f t="shared" si="32"/>
        <v>1.0000957549384195</v>
      </c>
    </row>
    <row r="109" spans="1:44" ht="64">
      <c r="A109" s="1" t="s">
        <v>2</v>
      </c>
      <c r="B109" s="2">
        <v>31500</v>
      </c>
      <c r="C109" s="3">
        <v>107800</v>
      </c>
      <c r="D109" s="3">
        <v>110282</v>
      </c>
      <c r="E109" s="3">
        <v>109763</v>
      </c>
      <c r="F109" s="3">
        <v>106893</v>
      </c>
      <c r="G109" s="3">
        <v>108485</v>
      </c>
      <c r="H109" s="3">
        <v>109792</v>
      </c>
      <c r="I109" s="3">
        <v>113350</v>
      </c>
      <c r="J109" s="3">
        <v>114476</v>
      </c>
      <c r="K109" s="3">
        <v>112906</v>
      </c>
      <c r="L109" s="3">
        <v>49650</v>
      </c>
      <c r="M109" s="3">
        <v>49549</v>
      </c>
      <c r="N109" s="3">
        <v>50319</v>
      </c>
      <c r="O109" s="3">
        <v>54537</v>
      </c>
      <c r="P109" s="3">
        <v>51271</v>
      </c>
      <c r="Q109" s="4">
        <v>51491</v>
      </c>
      <c r="T109">
        <f t="shared" si="26"/>
        <v>57960.666666666664</v>
      </c>
      <c r="U109">
        <f t="shared" si="26"/>
        <v>60442.666666666664</v>
      </c>
      <c r="V109">
        <f t="shared" si="26"/>
        <v>59923.666666666664</v>
      </c>
      <c r="W109">
        <f t="shared" si="34"/>
        <v>54460</v>
      </c>
      <c r="X109">
        <f t="shared" si="34"/>
        <v>56052</v>
      </c>
      <c r="Y109">
        <f t="shared" si="34"/>
        <v>57359</v>
      </c>
      <c r="Z109">
        <f t="shared" si="33"/>
        <v>60917</v>
      </c>
      <c r="AA109">
        <f t="shared" si="33"/>
        <v>62043</v>
      </c>
      <c r="AB109">
        <f t="shared" si="33"/>
        <v>60473</v>
      </c>
      <c r="AE109">
        <f t="shared" si="19"/>
        <v>0.89067943063679922</v>
      </c>
      <c r="AF109">
        <f t="shared" si="20"/>
        <v>0.91671618520113607</v>
      </c>
      <c r="AG109">
        <f t="shared" si="21"/>
        <v>0.93809183734660606</v>
      </c>
      <c r="AH109">
        <f t="shared" si="22"/>
        <v>0.99628202122845944</v>
      </c>
      <c r="AI109">
        <f t="shared" si="23"/>
        <v>1.0146974644693156</v>
      </c>
      <c r="AJ109">
        <f t="shared" si="24"/>
        <v>0.98902051430222471</v>
      </c>
      <c r="AL109">
        <f t="shared" si="25"/>
        <v>8.75</v>
      </c>
      <c r="AM109">
        <f t="shared" si="27"/>
        <v>0.88109242143825195</v>
      </c>
      <c r="AN109">
        <f t="shared" si="28"/>
        <v>0.86706944284980658</v>
      </c>
      <c r="AO109">
        <f t="shared" si="29"/>
        <v>0.88338757699340742</v>
      </c>
      <c r="AP109">
        <f t="shared" si="30"/>
        <v>1.0099584427665447</v>
      </c>
      <c r="AQ109">
        <f t="shared" si="31"/>
        <v>0.99096704848439288</v>
      </c>
      <c r="AR109">
        <f t="shared" si="32"/>
        <v>0.99941963248107579</v>
      </c>
    </row>
    <row r="110" spans="1:44" ht="64">
      <c r="A110" s="1" t="s">
        <v>2</v>
      </c>
      <c r="B110" s="2">
        <v>31800</v>
      </c>
      <c r="C110" s="3">
        <v>108828</v>
      </c>
      <c r="D110" s="3">
        <v>110434</v>
      </c>
      <c r="E110" s="3">
        <v>109431</v>
      </c>
      <c r="F110" s="3">
        <v>107248</v>
      </c>
      <c r="G110" s="3">
        <v>107545</v>
      </c>
      <c r="H110" s="3">
        <v>109365</v>
      </c>
      <c r="I110" s="3">
        <v>112880</v>
      </c>
      <c r="J110" s="3">
        <v>113915</v>
      </c>
      <c r="K110" s="3">
        <v>113220</v>
      </c>
      <c r="L110" s="3">
        <v>49698</v>
      </c>
      <c r="M110" s="3">
        <v>50400</v>
      </c>
      <c r="N110" s="3">
        <v>50478</v>
      </c>
      <c r="O110" s="3">
        <v>54613</v>
      </c>
      <c r="P110" s="3">
        <v>51957</v>
      </c>
      <c r="Q110" s="4">
        <v>51215</v>
      </c>
      <c r="T110">
        <f t="shared" si="26"/>
        <v>58636</v>
      </c>
      <c r="U110">
        <f t="shared" si="26"/>
        <v>60242</v>
      </c>
      <c r="V110">
        <f t="shared" si="26"/>
        <v>59239</v>
      </c>
      <c r="W110">
        <f t="shared" si="34"/>
        <v>54653</v>
      </c>
      <c r="X110">
        <f t="shared" si="34"/>
        <v>54950</v>
      </c>
      <c r="Y110">
        <f t="shared" si="34"/>
        <v>56770</v>
      </c>
      <c r="Z110">
        <f t="shared" si="33"/>
        <v>60285</v>
      </c>
      <c r="AA110">
        <f t="shared" si="33"/>
        <v>61320</v>
      </c>
      <c r="AB110">
        <f t="shared" si="33"/>
        <v>60625</v>
      </c>
      <c r="AE110">
        <f t="shared" si="19"/>
        <v>0.89973659660868133</v>
      </c>
      <c r="AF110">
        <f t="shared" si="20"/>
        <v>0.90462602206003395</v>
      </c>
      <c r="AG110">
        <f t="shared" si="21"/>
        <v>0.93458815782253191</v>
      </c>
      <c r="AH110">
        <f t="shared" si="22"/>
        <v>0.99245459035285077</v>
      </c>
      <c r="AI110">
        <f t="shared" si="23"/>
        <v>1.0094934972287768</v>
      </c>
      <c r="AJ110">
        <f t="shared" si="24"/>
        <v>0.99805191241837232</v>
      </c>
      <c r="AL110">
        <f t="shared" si="25"/>
        <v>8.8333333333333339</v>
      </c>
      <c r="AM110">
        <f t="shared" si="27"/>
        <v>0.89005209876214408</v>
      </c>
      <c r="AN110">
        <f t="shared" si="28"/>
        <v>0.85563404857189429</v>
      </c>
      <c r="AO110">
        <f t="shared" si="29"/>
        <v>0.88008821243003188</v>
      </c>
      <c r="AP110">
        <f t="shared" si="30"/>
        <v>1.0060784709869075</v>
      </c>
      <c r="AQ110">
        <f t="shared" si="31"/>
        <v>0.98588478481729747</v>
      </c>
      <c r="AR110">
        <f t="shared" si="32"/>
        <v>1.008545991798707</v>
      </c>
    </row>
    <row r="111" spans="1:44" ht="64">
      <c r="A111" s="1" t="s">
        <v>2</v>
      </c>
      <c r="B111" s="2">
        <v>32100</v>
      </c>
      <c r="C111" s="3">
        <v>109317</v>
      </c>
      <c r="D111" s="3">
        <v>111069</v>
      </c>
      <c r="E111" s="3">
        <v>109139</v>
      </c>
      <c r="F111" s="3">
        <v>106869</v>
      </c>
      <c r="G111" s="3">
        <v>108458</v>
      </c>
      <c r="H111" s="3">
        <v>109435</v>
      </c>
      <c r="I111" s="3">
        <v>113266</v>
      </c>
      <c r="J111" s="3">
        <v>114315</v>
      </c>
      <c r="K111" s="3">
        <v>112299</v>
      </c>
      <c r="L111" s="3">
        <v>50246</v>
      </c>
      <c r="M111" s="3">
        <v>49779</v>
      </c>
      <c r="N111" s="3">
        <v>49817</v>
      </c>
      <c r="O111" s="3">
        <v>54229</v>
      </c>
      <c r="P111" s="3">
        <v>51867</v>
      </c>
      <c r="Q111" s="4">
        <v>51154</v>
      </c>
      <c r="T111">
        <f t="shared" si="26"/>
        <v>59369.666666666664</v>
      </c>
      <c r="U111">
        <f t="shared" si="26"/>
        <v>61121.666666666664</v>
      </c>
      <c r="V111">
        <f t="shared" si="26"/>
        <v>59191.666666666664</v>
      </c>
      <c r="W111">
        <f t="shared" si="34"/>
        <v>54452.333333333336</v>
      </c>
      <c r="X111">
        <f t="shared" si="34"/>
        <v>56041.333333333336</v>
      </c>
      <c r="Y111">
        <f t="shared" si="34"/>
        <v>57018.333333333336</v>
      </c>
      <c r="Z111">
        <f t="shared" si="33"/>
        <v>60849.333333333336</v>
      </c>
      <c r="AA111">
        <f t="shared" si="33"/>
        <v>61898.333333333336</v>
      </c>
      <c r="AB111">
        <f t="shared" si="33"/>
        <v>59882.333333333336</v>
      </c>
      <c r="AE111">
        <f t="shared" si="19"/>
        <v>0.89446969282155186</v>
      </c>
      <c r="AF111">
        <f t="shared" si="20"/>
        <v>0.92057164759349508</v>
      </c>
      <c r="AG111">
        <f t="shared" si="21"/>
        <v>0.93662048951431864</v>
      </c>
      <c r="AH111">
        <f t="shared" si="22"/>
        <v>0.99955100476373004</v>
      </c>
      <c r="AI111">
        <f t="shared" si="23"/>
        <v>1.0167825658435088</v>
      </c>
      <c r="AJ111">
        <f t="shared" si="24"/>
        <v>0.98366642939276139</v>
      </c>
      <c r="AL111">
        <f t="shared" si="25"/>
        <v>8.9166666666666661</v>
      </c>
      <c r="AM111">
        <f t="shared" si="27"/>
        <v>0.88484188636511329</v>
      </c>
      <c r="AN111">
        <f t="shared" si="28"/>
        <v>0.87071610436013824</v>
      </c>
      <c r="AO111">
        <f t="shared" si="29"/>
        <v>0.8820020299235648</v>
      </c>
      <c r="AP111">
        <f t="shared" si="30"/>
        <v>1.0132723011423492</v>
      </c>
      <c r="AQ111">
        <f t="shared" si="31"/>
        <v>0.99300338623719842</v>
      </c>
      <c r="AR111">
        <f t="shared" si="32"/>
        <v>0.99400925171029519</v>
      </c>
    </row>
    <row r="112" spans="1:44" ht="64">
      <c r="A112" s="1" t="s">
        <v>2</v>
      </c>
      <c r="B112" s="2">
        <v>32400</v>
      </c>
      <c r="C112" s="3">
        <v>108466</v>
      </c>
      <c r="D112" s="3">
        <v>110832</v>
      </c>
      <c r="E112" s="3">
        <v>110201</v>
      </c>
      <c r="F112" s="3">
        <v>107047</v>
      </c>
      <c r="G112" s="3">
        <v>108856</v>
      </c>
      <c r="H112" s="3">
        <v>109413</v>
      </c>
      <c r="I112" s="3">
        <v>113926</v>
      </c>
      <c r="J112" s="3">
        <v>114679</v>
      </c>
      <c r="K112" s="3">
        <v>113379</v>
      </c>
      <c r="L112" s="3">
        <v>49938</v>
      </c>
      <c r="M112" s="3">
        <v>49992</v>
      </c>
      <c r="N112" s="3">
        <v>50690</v>
      </c>
      <c r="O112" s="3">
        <v>54169</v>
      </c>
      <c r="P112" s="3">
        <v>51626</v>
      </c>
      <c r="Q112" s="4">
        <v>51321</v>
      </c>
      <c r="T112">
        <f t="shared" si="26"/>
        <v>58259.333333333336</v>
      </c>
      <c r="U112">
        <f t="shared" si="26"/>
        <v>60625.333333333336</v>
      </c>
      <c r="V112">
        <f t="shared" si="26"/>
        <v>59994.333333333336</v>
      </c>
      <c r="W112">
        <f t="shared" si="34"/>
        <v>54675</v>
      </c>
      <c r="X112">
        <f t="shared" si="34"/>
        <v>56484</v>
      </c>
      <c r="Y112">
        <f t="shared" si="34"/>
        <v>57041</v>
      </c>
      <c r="Z112">
        <f t="shared" si="33"/>
        <v>61554</v>
      </c>
      <c r="AA112">
        <f t="shared" si="33"/>
        <v>62307</v>
      </c>
      <c r="AB112">
        <f t="shared" si="33"/>
        <v>61007</v>
      </c>
      <c r="AE112">
        <f t="shared" si="19"/>
        <v>0.88725468983274558</v>
      </c>
      <c r="AF112">
        <f t="shared" si="20"/>
        <v>0.91661077092844623</v>
      </c>
      <c r="AG112">
        <f t="shared" si="21"/>
        <v>0.92564965272518773</v>
      </c>
      <c r="AH112">
        <f t="shared" si="22"/>
        <v>0.99888569141225092</v>
      </c>
      <c r="AI112">
        <f t="shared" si="23"/>
        <v>1.0111052210225675</v>
      </c>
      <c r="AJ112">
        <f t="shared" si="24"/>
        <v>0.99000908756518169</v>
      </c>
      <c r="AL112">
        <f t="shared" si="25"/>
        <v>9</v>
      </c>
      <c r="AM112">
        <f t="shared" si="27"/>
        <v>0.87770454352836846</v>
      </c>
      <c r="AN112">
        <f t="shared" si="28"/>
        <v>0.86696973751443107</v>
      </c>
      <c r="AO112">
        <f t="shared" si="29"/>
        <v>0.87167095087254898</v>
      </c>
      <c r="AP112">
        <f t="shared" si="30"/>
        <v>1.0125978547284882</v>
      </c>
      <c r="AQ112">
        <f t="shared" si="31"/>
        <v>0.98745881572486471</v>
      </c>
      <c r="AR112">
        <f t="shared" si="32"/>
        <v>1.0004186001595594</v>
      </c>
    </row>
    <row r="113" spans="1:44" ht="64">
      <c r="A113" s="1" t="s">
        <v>2</v>
      </c>
      <c r="B113" s="2">
        <v>32700</v>
      </c>
      <c r="C113" s="3">
        <v>108233</v>
      </c>
      <c r="D113" s="3">
        <v>111623</v>
      </c>
      <c r="E113" s="3">
        <v>109711</v>
      </c>
      <c r="F113" s="3">
        <v>106451</v>
      </c>
      <c r="G113" s="3">
        <v>108903</v>
      </c>
      <c r="H113" s="3">
        <v>109346</v>
      </c>
      <c r="I113" s="3">
        <v>113433</v>
      </c>
      <c r="J113" s="3">
        <v>114969</v>
      </c>
      <c r="K113" s="3">
        <v>113284</v>
      </c>
      <c r="L113" s="3">
        <v>49863</v>
      </c>
      <c r="M113" s="3">
        <v>50217</v>
      </c>
      <c r="N113" s="3">
        <v>50830</v>
      </c>
      <c r="O113" s="3">
        <v>53390</v>
      </c>
      <c r="P113" s="3">
        <v>51695</v>
      </c>
      <c r="Q113" s="4">
        <v>51396</v>
      </c>
      <c r="T113">
        <f t="shared" si="26"/>
        <v>57929.666666666664</v>
      </c>
      <c r="U113">
        <f t="shared" si="26"/>
        <v>61319.666666666664</v>
      </c>
      <c r="V113">
        <f t="shared" si="26"/>
        <v>59407.666666666664</v>
      </c>
      <c r="W113">
        <f t="shared" si="34"/>
        <v>54290.666666666664</v>
      </c>
      <c r="X113">
        <f t="shared" si="34"/>
        <v>56742.666666666664</v>
      </c>
      <c r="Y113">
        <f t="shared" si="34"/>
        <v>57185.666666666664</v>
      </c>
      <c r="Z113">
        <f t="shared" si="33"/>
        <v>61272.666666666664</v>
      </c>
      <c r="AA113">
        <f t="shared" si="33"/>
        <v>62808.666666666664</v>
      </c>
      <c r="AB113">
        <f t="shared" si="33"/>
        <v>61123.666666666664</v>
      </c>
      <c r="AE113">
        <f t="shared" si="19"/>
        <v>0.87941470262681887</v>
      </c>
      <c r="AF113">
        <f t="shared" si="20"/>
        <v>0.91913285278475199</v>
      </c>
      <c r="AG113">
        <f t="shared" si="21"/>
        <v>0.92630868497070806</v>
      </c>
      <c r="AH113">
        <f t="shared" si="22"/>
        <v>0.99251100132285841</v>
      </c>
      <c r="AI113">
        <f t="shared" si="23"/>
        <v>1.0173915391053157</v>
      </c>
      <c r="AJ113">
        <f t="shared" si="24"/>
        <v>0.99009745957182582</v>
      </c>
      <c r="AL113">
        <f t="shared" si="25"/>
        <v>9.0833333333333339</v>
      </c>
      <c r="AM113">
        <f t="shared" si="27"/>
        <v>0.86994894361923369</v>
      </c>
      <c r="AN113">
        <f t="shared" si="28"/>
        <v>0.86935523058771946</v>
      </c>
      <c r="AO113">
        <f t="shared" si="29"/>
        <v>0.87229155204969755</v>
      </c>
      <c r="AP113">
        <f t="shared" si="30"/>
        <v>1.0061356563362462</v>
      </c>
      <c r="AQ113">
        <f t="shared" si="31"/>
        <v>0.99359811762954919</v>
      </c>
      <c r="AR113">
        <f t="shared" si="32"/>
        <v>1.0005079013592055</v>
      </c>
    </row>
    <row r="114" spans="1:44" ht="64">
      <c r="A114" s="1" t="s">
        <v>2</v>
      </c>
      <c r="B114" s="2">
        <v>33000</v>
      </c>
      <c r="C114" s="3">
        <v>108381</v>
      </c>
      <c r="D114" s="3">
        <v>110730</v>
      </c>
      <c r="E114" s="3">
        <v>108772</v>
      </c>
      <c r="F114" s="3">
        <v>106746</v>
      </c>
      <c r="G114" s="3">
        <v>107859</v>
      </c>
      <c r="H114" s="3">
        <v>109337</v>
      </c>
      <c r="I114" s="3">
        <v>113948</v>
      </c>
      <c r="J114" s="3">
        <v>114869</v>
      </c>
      <c r="K114" s="3">
        <v>112672</v>
      </c>
      <c r="L114" s="3">
        <v>49971</v>
      </c>
      <c r="M114" s="3">
        <v>50036</v>
      </c>
      <c r="N114" s="3">
        <v>50691</v>
      </c>
      <c r="O114" s="3">
        <v>55872</v>
      </c>
      <c r="P114" s="3">
        <v>51849</v>
      </c>
      <c r="Q114" s="4">
        <v>51355</v>
      </c>
      <c r="T114">
        <f t="shared" si="26"/>
        <v>58148.333333333336</v>
      </c>
      <c r="U114">
        <f t="shared" si="26"/>
        <v>60497.333333333336</v>
      </c>
      <c r="V114">
        <f t="shared" si="26"/>
        <v>58539.333333333336</v>
      </c>
      <c r="W114">
        <f t="shared" si="34"/>
        <v>53720.666666666664</v>
      </c>
      <c r="X114">
        <f t="shared" si="34"/>
        <v>54833.666666666664</v>
      </c>
      <c r="Y114">
        <f t="shared" si="34"/>
        <v>56311.666666666664</v>
      </c>
      <c r="Z114">
        <f t="shared" si="33"/>
        <v>60922.666666666664</v>
      </c>
      <c r="AA114">
        <f t="shared" si="33"/>
        <v>61843.666666666664</v>
      </c>
      <c r="AB114">
        <f t="shared" si="33"/>
        <v>59646.666666666664</v>
      </c>
      <c r="AE114">
        <f t="shared" si="19"/>
        <v>0.88350062769649085</v>
      </c>
      <c r="AF114">
        <f t="shared" si="20"/>
        <v>0.90180524414378349</v>
      </c>
      <c r="AG114">
        <f t="shared" si="21"/>
        <v>0.92611272222922703</v>
      </c>
      <c r="AH114">
        <f t="shared" si="22"/>
        <v>1.0019461332251538</v>
      </c>
      <c r="AI114">
        <f t="shared" si="23"/>
        <v>1.0170930799888165</v>
      </c>
      <c r="AJ114">
        <f t="shared" si="24"/>
        <v>0.98096078678602938</v>
      </c>
      <c r="AL114">
        <f t="shared" si="25"/>
        <v>9.1666666666666661</v>
      </c>
      <c r="AM114">
        <f t="shared" si="27"/>
        <v>0.87399088900342059</v>
      </c>
      <c r="AN114">
        <f t="shared" si="28"/>
        <v>0.85296603596806997</v>
      </c>
      <c r="AO114">
        <f t="shared" si="29"/>
        <v>0.87210701675743063</v>
      </c>
      <c r="AP114">
        <f t="shared" si="30"/>
        <v>1.0157003086337848</v>
      </c>
      <c r="AQ114">
        <f t="shared" si="31"/>
        <v>0.99330663848416167</v>
      </c>
      <c r="AR114">
        <f t="shared" si="32"/>
        <v>0.9912751604548139</v>
      </c>
    </row>
    <row r="115" spans="1:44" ht="64">
      <c r="A115" s="1" t="s">
        <v>2</v>
      </c>
      <c r="B115" s="2">
        <v>33300</v>
      </c>
      <c r="C115" s="3">
        <v>108572</v>
      </c>
      <c r="D115" s="3">
        <v>109752</v>
      </c>
      <c r="E115" s="3">
        <v>109721</v>
      </c>
      <c r="F115" s="3">
        <v>107350</v>
      </c>
      <c r="G115" s="3">
        <v>108284</v>
      </c>
      <c r="H115" s="3">
        <v>109719</v>
      </c>
      <c r="I115" s="3">
        <v>113739</v>
      </c>
      <c r="J115" s="3">
        <v>115012</v>
      </c>
      <c r="K115" s="3">
        <v>112706</v>
      </c>
      <c r="L115" s="3">
        <v>49848</v>
      </c>
      <c r="M115" s="3">
        <v>50058</v>
      </c>
      <c r="N115" s="3">
        <v>49776</v>
      </c>
      <c r="O115" s="3">
        <v>54552</v>
      </c>
      <c r="P115" s="3">
        <v>51829</v>
      </c>
      <c r="Q115" s="4">
        <v>51714</v>
      </c>
      <c r="T115">
        <f t="shared" si="26"/>
        <v>58678</v>
      </c>
      <c r="U115">
        <f t="shared" si="26"/>
        <v>59858</v>
      </c>
      <c r="V115">
        <f t="shared" si="26"/>
        <v>59827</v>
      </c>
      <c r="W115">
        <f t="shared" si="34"/>
        <v>54651.666666666664</v>
      </c>
      <c r="X115">
        <f t="shared" si="34"/>
        <v>55585.666666666664</v>
      </c>
      <c r="Y115">
        <f t="shared" si="34"/>
        <v>57020.666666666664</v>
      </c>
      <c r="Z115">
        <f t="shared" si="33"/>
        <v>61040.666666666664</v>
      </c>
      <c r="AA115">
        <f t="shared" si="33"/>
        <v>62313.666666666664</v>
      </c>
      <c r="AB115">
        <f t="shared" si="33"/>
        <v>60007.666666666664</v>
      </c>
      <c r="AE115">
        <f t="shared" si="19"/>
        <v>0.89416018586184709</v>
      </c>
      <c r="AF115">
        <f t="shared" si="20"/>
        <v>0.90944143279414491</v>
      </c>
      <c r="AG115">
        <f t="shared" si="21"/>
        <v>0.93291957984751472</v>
      </c>
      <c r="AH115">
        <f t="shared" si="22"/>
        <v>0.99869111375312225</v>
      </c>
      <c r="AI115">
        <f t="shared" si="23"/>
        <v>1.0195187661565646</v>
      </c>
      <c r="AJ115">
        <f t="shared" si="24"/>
        <v>0.98179012009031319</v>
      </c>
      <c r="AL115">
        <f t="shared" si="25"/>
        <v>9.25</v>
      </c>
      <c r="AM115">
        <f t="shared" si="27"/>
        <v>0.88453571084651694</v>
      </c>
      <c r="AN115">
        <f t="shared" si="28"/>
        <v>0.86018867035093749</v>
      </c>
      <c r="AO115">
        <f t="shared" si="29"/>
        <v>0.87851693657441399</v>
      </c>
      <c r="AP115">
        <f t="shared" si="30"/>
        <v>1.0124006060123381</v>
      </c>
      <c r="AQ115">
        <f t="shared" si="31"/>
        <v>0.99567559587922116</v>
      </c>
      <c r="AR115">
        <f t="shared" si="32"/>
        <v>0.99211321383609941</v>
      </c>
    </row>
    <row r="116" spans="1:44" ht="64">
      <c r="A116" s="1" t="s">
        <v>2</v>
      </c>
      <c r="B116" s="2">
        <v>33600</v>
      </c>
      <c r="C116" s="3">
        <v>108477</v>
      </c>
      <c r="D116" s="3">
        <v>110662</v>
      </c>
      <c r="E116" s="3">
        <v>109541</v>
      </c>
      <c r="F116" s="3">
        <v>106611</v>
      </c>
      <c r="G116" s="3">
        <v>109187</v>
      </c>
      <c r="H116" s="3">
        <v>108891</v>
      </c>
      <c r="I116" s="3">
        <v>113516</v>
      </c>
      <c r="J116" s="3">
        <v>114543</v>
      </c>
      <c r="K116" s="3">
        <v>112321</v>
      </c>
      <c r="L116" s="3">
        <v>49900</v>
      </c>
      <c r="M116" s="3">
        <v>49665</v>
      </c>
      <c r="N116" s="3">
        <v>49827</v>
      </c>
      <c r="O116" s="3">
        <v>54791</v>
      </c>
      <c r="P116" s="3">
        <v>51455</v>
      </c>
      <c r="Q116" s="4">
        <v>51193</v>
      </c>
      <c r="T116">
        <f t="shared" si="26"/>
        <v>58679.666666666664</v>
      </c>
      <c r="U116">
        <f t="shared" si="26"/>
        <v>60864.666666666664</v>
      </c>
      <c r="V116">
        <f t="shared" si="26"/>
        <v>59743.666666666664</v>
      </c>
      <c r="W116">
        <f t="shared" si="34"/>
        <v>54131.333333333336</v>
      </c>
      <c r="X116">
        <f t="shared" si="34"/>
        <v>56707.333333333336</v>
      </c>
      <c r="Y116">
        <f t="shared" si="34"/>
        <v>56411.333333333336</v>
      </c>
      <c r="Z116">
        <f t="shared" si="33"/>
        <v>61036.333333333336</v>
      </c>
      <c r="AA116">
        <f t="shared" si="33"/>
        <v>62063.333333333336</v>
      </c>
      <c r="AB116">
        <f t="shared" si="33"/>
        <v>59841.333333333336</v>
      </c>
      <c r="AE116">
        <f t="shared" si="19"/>
        <v>0.88768510066086881</v>
      </c>
      <c r="AF116">
        <f t="shared" si="20"/>
        <v>0.92992822822658672</v>
      </c>
      <c r="AG116">
        <f t="shared" si="21"/>
        <v>0.92507420425164399</v>
      </c>
      <c r="AH116">
        <f t="shared" si="22"/>
        <v>1.0009183288601242</v>
      </c>
      <c r="AI116">
        <f t="shared" si="23"/>
        <v>1.0177598242056183</v>
      </c>
      <c r="AJ116">
        <f t="shared" si="24"/>
        <v>0.9813218469342575</v>
      </c>
      <c r="AL116">
        <f t="shared" si="25"/>
        <v>9.3333333333333339</v>
      </c>
      <c r="AM116">
        <f t="shared" si="27"/>
        <v>0.87813032154200599</v>
      </c>
      <c r="AN116">
        <f t="shared" si="28"/>
        <v>0.87956595918705405</v>
      </c>
      <c r="AO116">
        <f t="shared" si="29"/>
        <v>0.87112905933006823</v>
      </c>
      <c r="AP116">
        <f t="shared" si="30"/>
        <v>1.0146583951255053</v>
      </c>
      <c r="AQ116">
        <f t="shared" si="31"/>
        <v>0.99395778976003846</v>
      </c>
      <c r="AR116">
        <f t="shared" si="32"/>
        <v>0.99164001699259796</v>
      </c>
    </row>
    <row r="117" spans="1:44" ht="64">
      <c r="A117" s="1" t="s">
        <v>2</v>
      </c>
      <c r="B117" s="2">
        <v>33900</v>
      </c>
      <c r="C117" s="3">
        <v>108353</v>
      </c>
      <c r="D117" s="3">
        <v>110515</v>
      </c>
      <c r="E117" s="3">
        <v>108788</v>
      </c>
      <c r="F117" s="3">
        <v>107376</v>
      </c>
      <c r="G117" s="3">
        <v>108383</v>
      </c>
      <c r="H117" s="3">
        <v>109899</v>
      </c>
      <c r="I117" s="3">
        <v>114054</v>
      </c>
      <c r="J117" s="3">
        <v>115344</v>
      </c>
      <c r="K117" s="3">
        <v>113086</v>
      </c>
      <c r="L117" s="3">
        <v>49953</v>
      </c>
      <c r="M117" s="3">
        <v>50120</v>
      </c>
      <c r="N117" s="3">
        <v>49883</v>
      </c>
      <c r="O117" s="3">
        <v>55109</v>
      </c>
      <c r="P117" s="3">
        <v>51590</v>
      </c>
      <c r="Q117" s="4">
        <v>51414</v>
      </c>
      <c r="T117">
        <f t="shared" si="26"/>
        <v>58367.666666666664</v>
      </c>
      <c r="U117">
        <f t="shared" si="26"/>
        <v>60529.666666666664</v>
      </c>
      <c r="V117">
        <f t="shared" si="26"/>
        <v>58802.666666666664</v>
      </c>
      <c r="W117">
        <f t="shared" si="34"/>
        <v>54671.666666666664</v>
      </c>
      <c r="X117">
        <f t="shared" si="34"/>
        <v>55678.666666666664</v>
      </c>
      <c r="Y117">
        <f t="shared" si="34"/>
        <v>57194.666666666664</v>
      </c>
      <c r="Z117">
        <f t="shared" si="33"/>
        <v>61349.666666666664</v>
      </c>
      <c r="AA117">
        <f t="shared" si="33"/>
        <v>62639.666666666664</v>
      </c>
      <c r="AB117">
        <f t="shared" si="33"/>
        <v>60381.666666666664</v>
      </c>
      <c r="AE117">
        <f t="shared" si="19"/>
        <v>0.88959218098290938</v>
      </c>
      <c r="AF117">
        <f t="shared" si="20"/>
        <v>0.90597762120940928</v>
      </c>
      <c r="AG117">
        <f t="shared" si="21"/>
        <v>0.93064527501613592</v>
      </c>
      <c r="AH117">
        <f t="shared" si="22"/>
        <v>0.99825352143232937</v>
      </c>
      <c r="AI117">
        <f t="shared" si="23"/>
        <v>1.0192438073232775</v>
      </c>
      <c r="AJ117">
        <f t="shared" si="24"/>
        <v>0.98250267124439306</v>
      </c>
      <c r="AL117">
        <f t="shared" si="25"/>
        <v>9.4166666666666661</v>
      </c>
      <c r="AM117">
        <f t="shared" si="27"/>
        <v>0.88001687461713718</v>
      </c>
      <c r="AN117">
        <f t="shared" si="28"/>
        <v>0.85691244895395802</v>
      </c>
      <c r="AO117">
        <f t="shared" si="29"/>
        <v>0.8763752564591506</v>
      </c>
      <c r="AP117">
        <f t="shared" si="30"/>
        <v>1.0119570066604904</v>
      </c>
      <c r="AQ117">
        <f t="shared" si="31"/>
        <v>0.99540706742318552</v>
      </c>
      <c r="AR117">
        <f t="shared" si="32"/>
        <v>0.99283325715394388</v>
      </c>
    </row>
    <row r="118" spans="1:44" ht="64">
      <c r="A118" s="1" t="s">
        <v>2</v>
      </c>
      <c r="B118" s="2">
        <v>34200</v>
      </c>
      <c r="C118" s="3">
        <v>109878</v>
      </c>
      <c r="D118" s="3">
        <v>110748</v>
      </c>
      <c r="E118" s="3">
        <v>109462</v>
      </c>
      <c r="F118" s="3">
        <v>106986</v>
      </c>
      <c r="G118" s="3">
        <v>107759</v>
      </c>
      <c r="H118" s="3">
        <v>109201</v>
      </c>
      <c r="I118" s="3">
        <v>113328</v>
      </c>
      <c r="J118" s="3">
        <v>115420</v>
      </c>
      <c r="K118" s="3">
        <v>112862</v>
      </c>
      <c r="L118" s="3">
        <v>49941</v>
      </c>
      <c r="M118" s="3">
        <v>49697</v>
      </c>
      <c r="N118" s="3">
        <v>50407</v>
      </c>
      <c r="O118" s="3">
        <v>53982</v>
      </c>
      <c r="P118" s="3">
        <v>51486</v>
      </c>
      <c r="Q118" s="4">
        <v>51394</v>
      </c>
      <c r="T118">
        <f t="shared" si="26"/>
        <v>59863</v>
      </c>
      <c r="U118">
        <f t="shared" si="26"/>
        <v>60733</v>
      </c>
      <c r="V118">
        <f t="shared" si="26"/>
        <v>59447</v>
      </c>
      <c r="W118">
        <f t="shared" si="34"/>
        <v>54698.666666666664</v>
      </c>
      <c r="X118">
        <f t="shared" si="34"/>
        <v>55471.666666666664</v>
      </c>
      <c r="Y118">
        <f t="shared" si="34"/>
        <v>56913.666666666664</v>
      </c>
      <c r="Z118">
        <f t="shared" si="33"/>
        <v>61040.666666666664</v>
      </c>
      <c r="AA118">
        <f t="shared" si="33"/>
        <v>63132.666666666664</v>
      </c>
      <c r="AB118">
        <f t="shared" si="33"/>
        <v>60574.666666666664</v>
      </c>
      <c r="AE118">
        <f t="shared" si="19"/>
        <v>0.8882152986771169</v>
      </c>
      <c r="AF118">
        <f t="shared" si="20"/>
        <v>0.90076753198952086</v>
      </c>
      <c r="AG118">
        <f t="shared" si="21"/>
        <v>0.92418321172624329</v>
      </c>
      <c r="AH118">
        <f t="shared" si="22"/>
        <v>0.99119882217940114</v>
      </c>
      <c r="AI118">
        <f t="shared" si="23"/>
        <v>1.0251694199666572</v>
      </c>
      <c r="AJ118">
        <f t="shared" si="24"/>
        <v>0.98363175785394164</v>
      </c>
      <c r="AL118">
        <f t="shared" si="25"/>
        <v>9.5</v>
      </c>
      <c r="AM118">
        <f t="shared" si="27"/>
        <v>0.87865481266407419</v>
      </c>
      <c r="AN118">
        <f t="shared" si="28"/>
        <v>0.85198452335384955</v>
      </c>
      <c r="AO118">
        <f t="shared" si="29"/>
        <v>0.87029002449701898</v>
      </c>
      <c r="AP118">
        <f t="shared" si="30"/>
        <v>1.0048054643061595</v>
      </c>
      <c r="AQ118">
        <f t="shared" si="31"/>
        <v>1.0011940995951274</v>
      </c>
      <c r="AR118">
        <f t="shared" si="32"/>
        <v>0.99397421561540766</v>
      </c>
    </row>
    <row r="119" spans="1:44" ht="64">
      <c r="A119" s="1" t="s">
        <v>2</v>
      </c>
      <c r="B119" s="2">
        <v>34500</v>
      </c>
      <c r="C119" s="3">
        <v>107970</v>
      </c>
      <c r="D119" s="3">
        <v>109637</v>
      </c>
      <c r="E119" s="3">
        <v>108246</v>
      </c>
      <c r="F119" s="3">
        <v>106435</v>
      </c>
      <c r="G119" s="3">
        <v>107501</v>
      </c>
      <c r="H119" s="3">
        <v>109268</v>
      </c>
      <c r="I119" s="3">
        <v>112032</v>
      </c>
      <c r="J119" s="3">
        <v>113357</v>
      </c>
      <c r="K119" s="3">
        <v>112579</v>
      </c>
      <c r="L119" s="3">
        <v>50050</v>
      </c>
      <c r="M119" s="3">
        <v>49275</v>
      </c>
      <c r="N119" s="3">
        <v>50084</v>
      </c>
      <c r="O119" s="3">
        <v>54677</v>
      </c>
      <c r="P119" s="3">
        <v>51611</v>
      </c>
      <c r="Q119" s="4">
        <v>50535</v>
      </c>
      <c r="T119">
        <f t="shared" si="26"/>
        <v>58167</v>
      </c>
      <c r="U119">
        <f t="shared" si="26"/>
        <v>59834</v>
      </c>
      <c r="V119">
        <f t="shared" si="26"/>
        <v>58443</v>
      </c>
      <c r="W119">
        <f t="shared" si="34"/>
        <v>54160.666666666664</v>
      </c>
      <c r="X119">
        <f t="shared" si="34"/>
        <v>55226.666666666664</v>
      </c>
      <c r="Y119">
        <f t="shared" si="34"/>
        <v>56993.666666666664</v>
      </c>
      <c r="Z119">
        <f t="shared" si="33"/>
        <v>59757.666666666664</v>
      </c>
      <c r="AA119">
        <f t="shared" si="33"/>
        <v>61082.666666666664</v>
      </c>
      <c r="AB119">
        <f t="shared" si="33"/>
        <v>60304.666666666664</v>
      </c>
      <c r="AE119">
        <f t="shared" si="19"/>
        <v>0.89697203897430233</v>
      </c>
      <c r="AF119">
        <f t="shared" si="20"/>
        <v>0.91462640426177921</v>
      </c>
      <c r="AG119">
        <f t="shared" si="21"/>
        <v>0.94389025366419166</v>
      </c>
      <c r="AH119">
        <f t="shared" si="22"/>
        <v>0.98966573739269648</v>
      </c>
      <c r="AI119">
        <f t="shared" si="23"/>
        <v>1.0116094841149355</v>
      </c>
      <c r="AJ119">
        <f t="shared" si="24"/>
        <v>0.99872477849236796</v>
      </c>
      <c r="AL119">
        <f t="shared" si="25"/>
        <v>9.5833333333333339</v>
      </c>
      <c r="AM119">
        <f t="shared" si="27"/>
        <v>0.88731729800612003</v>
      </c>
      <c r="AN119">
        <f t="shared" si="28"/>
        <v>0.86509283850484375</v>
      </c>
      <c r="AO119">
        <f t="shared" si="29"/>
        <v>0.88884786215661626</v>
      </c>
      <c r="AP119">
        <f t="shared" si="30"/>
        <v>1.0032513341594564</v>
      </c>
      <c r="AQ119">
        <f t="shared" si="31"/>
        <v>0.98795128577214608</v>
      </c>
      <c r="AR119">
        <f t="shared" si="32"/>
        <v>1.0092259327652058</v>
      </c>
    </row>
    <row r="120" spans="1:44" ht="64">
      <c r="A120" s="1" t="s">
        <v>2</v>
      </c>
      <c r="B120" s="2">
        <v>34800</v>
      </c>
      <c r="C120" s="3">
        <v>108698</v>
      </c>
      <c r="D120" s="3">
        <v>110553</v>
      </c>
      <c r="E120" s="3">
        <v>109684</v>
      </c>
      <c r="F120" s="3">
        <v>107003</v>
      </c>
      <c r="G120" s="3">
        <v>107702</v>
      </c>
      <c r="H120" s="3">
        <v>108328</v>
      </c>
      <c r="I120" s="3">
        <v>113360</v>
      </c>
      <c r="J120" s="3">
        <v>115484</v>
      </c>
      <c r="K120" s="3">
        <v>112735</v>
      </c>
      <c r="L120" s="3">
        <v>49812</v>
      </c>
      <c r="M120" s="3">
        <v>49988</v>
      </c>
      <c r="N120" s="3">
        <v>50068</v>
      </c>
      <c r="O120" s="3">
        <v>55111</v>
      </c>
      <c r="P120" s="3">
        <v>51662</v>
      </c>
      <c r="Q120" s="4">
        <v>51002</v>
      </c>
      <c r="T120">
        <f t="shared" si="26"/>
        <v>58742</v>
      </c>
      <c r="U120">
        <f t="shared" si="26"/>
        <v>60597</v>
      </c>
      <c r="V120">
        <f t="shared" si="26"/>
        <v>59728</v>
      </c>
      <c r="W120">
        <f t="shared" si="34"/>
        <v>54411.333333333336</v>
      </c>
      <c r="X120">
        <f t="shared" si="34"/>
        <v>55110.333333333336</v>
      </c>
      <c r="Y120">
        <f t="shared" si="34"/>
        <v>55736.333333333336</v>
      </c>
      <c r="Z120">
        <f t="shared" si="33"/>
        <v>60768.333333333336</v>
      </c>
      <c r="AA120">
        <f t="shared" si="33"/>
        <v>62892.333333333336</v>
      </c>
      <c r="AB120">
        <f t="shared" si="33"/>
        <v>60143.333333333336</v>
      </c>
      <c r="AE120">
        <f t="shared" si="19"/>
        <v>0.88808731039585653</v>
      </c>
      <c r="AF120">
        <f t="shared" si="20"/>
        <v>0.89949620247655115</v>
      </c>
      <c r="AG120">
        <f t="shared" si="21"/>
        <v>0.90971360797371115</v>
      </c>
      <c r="AH120">
        <f t="shared" si="22"/>
        <v>0.99184457356749589</v>
      </c>
      <c r="AI120">
        <f t="shared" si="23"/>
        <v>1.0265119366281474</v>
      </c>
      <c r="AJ120">
        <f t="shared" si="24"/>
        <v>0.98164348980435689</v>
      </c>
      <c r="AL120">
        <f t="shared" si="25"/>
        <v>9.6666666666666661</v>
      </c>
      <c r="AM120">
        <f t="shared" si="27"/>
        <v>0.87852820201070947</v>
      </c>
      <c r="AN120">
        <f t="shared" si="28"/>
        <v>0.8507820454328916</v>
      </c>
      <c r="AO120">
        <f t="shared" si="29"/>
        <v>0.85666420697028434</v>
      </c>
      <c r="AP120">
        <f t="shared" si="30"/>
        <v>1.0054600802205671</v>
      </c>
      <c r="AQ120">
        <f t="shared" si="31"/>
        <v>1.0025052192343924</v>
      </c>
      <c r="AR120">
        <f t="shared" si="32"/>
        <v>0.99196504179681222</v>
      </c>
    </row>
    <row r="121" spans="1:44" ht="64">
      <c r="A121" s="1" t="s">
        <v>2</v>
      </c>
      <c r="B121" s="2">
        <v>35100</v>
      </c>
      <c r="C121" s="3">
        <v>108156</v>
      </c>
      <c r="D121" s="3">
        <v>110001</v>
      </c>
      <c r="E121" s="3">
        <v>109197</v>
      </c>
      <c r="F121" s="3">
        <v>107464</v>
      </c>
      <c r="G121" s="3">
        <v>108119</v>
      </c>
      <c r="H121" s="3">
        <v>109999</v>
      </c>
      <c r="I121" s="3">
        <v>113478</v>
      </c>
      <c r="J121" s="3">
        <v>114780</v>
      </c>
      <c r="K121" s="3">
        <v>113062</v>
      </c>
      <c r="L121" s="3">
        <v>49660</v>
      </c>
      <c r="M121" s="3">
        <v>49650</v>
      </c>
      <c r="N121" s="3">
        <v>50121</v>
      </c>
      <c r="O121" s="3">
        <v>54924</v>
      </c>
      <c r="P121" s="3">
        <v>51433</v>
      </c>
      <c r="Q121" s="4">
        <v>51440</v>
      </c>
      <c r="T121">
        <f t="shared" si="26"/>
        <v>58345.666666666664</v>
      </c>
      <c r="U121">
        <f t="shared" si="26"/>
        <v>60190.666666666664</v>
      </c>
      <c r="V121">
        <f t="shared" si="26"/>
        <v>59386.666666666664</v>
      </c>
      <c r="W121">
        <f t="shared" si="34"/>
        <v>54865</v>
      </c>
      <c r="X121">
        <f t="shared" si="34"/>
        <v>55520</v>
      </c>
      <c r="Y121">
        <f t="shared" si="34"/>
        <v>57400</v>
      </c>
      <c r="Z121">
        <f t="shared" si="33"/>
        <v>60879</v>
      </c>
      <c r="AA121">
        <f t="shared" si="33"/>
        <v>62181</v>
      </c>
      <c r="AB121">
        <f t="shared" si="33"/>
        <v>60463</v>
      </c>
      <c r="AE121">
        <f t="shared" si="19"/>
        <v>0.8968630634852307</v>
      </c>
      <c r="AF121">
        <f t="shared" si="20"/>
        <v>0.90757016831677773</v>
      </c>
      <c r="AG121">
        <f t="shared" si="21"/>
        <v>0.93830201119205758</v>
      </c>
      <c r="AH121">
        <f t="shared" si="22"/>
        <v>0.99517226723625918</v>
      </c>
      <c r="AI121">
        <f t="shared" si="23"/>
        <v>1.016455703099884</v>
      </c>
      <c r="AJ121">
        <f t="shared" si="24"/>
        <v>0.98837202966385684</v>
      </c>
      <c r="AL121">
        <f t="shared" si="25"/>
        <v>9.75</v>
      </c>
      <c r="AM121">
        <f t="shared" si="27"/>
        <v>0.88720949549688854</v>
      </c>
      <c r="AN121">
        <f t="shared" si="28"/>
        <v>0.85841874823762887</v>
      </c>
      <c r="AO121">
        <f t="shared" si="29"/>
        <v>0.88358549467767811</v>
      </c>
      <c r="AP121">
        <f t="shared" si="30"/>
        <v>1.0088334546708702</v>
      </c>
      <c r="AQ121">
        <f t="shared" si="31"/>
        <v>0.99268416773153401</v>
      </c>
      <c r="AR121">
        <f t="shared" si="32"/>
        <v>0.99876432931033776</v>
      </c>
    </row>
    <row r="122" spans="1:44" ht="64">
      <c r="A122" s="1" t="s">
        <v>2</v>
      </c>
      <c r="B122" s="2">
        <v>35400</v>
      </c>
      <c r="C122" s="3">
        <v>109140</v>
      </c>
      <c r="D122" s="3">
        <v>110646</v>
      </c>
      <c r="E122" s="3">
        <v>109532</v>
      </c>
      <c r="F122" s="3">
        <v>106492</v>
      </c>
      <c r="G122" s="3">
        <v>108048</v>
      </c>
      <c r="H122" s="3">
        <v>108762</v>
      </c>
      <c r="I122" s="3">
        <v>113841</v>
      </c>
      <c r="J122" s="3">
        <v>114231</v>
      </c>
      <c r="K122" s="3">
        <v>113170</v>
      </c>
      <c r="L122" s="3">
        <v>49570</v>
      </c>
      <c r="M122" s="3">
        <v>49648</v>
      </c>
      <c r="N122" s="3">
        <v>49810</v>
      </c>
      <c r="O122" s="3">
        <v>54438</v>
      </c>
      <c r="P122" s="3">
        <v>51306</v>
      </c>
      <c r="Q122" s="4">
        <v>51464</v>
      </c>
      <c r="T122">
        <f t="shared" si="26"/>
        <v>59464</v>
      </c>
      <c r="U122">
        <f t="shared" si="26"/>
        <v>60970</v>
      </c>
      <c r="V122">
        <f t="shared" si="26"/>
        <v>59856</v>
      </c>
      <c r="W122">
        <f t="shared" si="34"/>
        <v>54089.333333333336</v>
      </c>
      <c r="X122">
        <f t="shared" si="34"/>
        <v>55645.333333333336</v>
      </c>
      <c r="Y122">
        <f t="shared" si="34"/>
        <v>56359.333333333336</v>
      </c>
      <c r="Z122">
        <f t="shared" si="33"/>
        <v>61438.333333333336</v>
      </c>
      <c r="AA122">
        <f t="shared" si="33"/>
        <v>61828.333333333336</v>
      </c>
      <c r="AB122">
        <f t="shared" si="33"/>
        <v>60767.333333333336</v>
      </c>
      <c r="AE122">
        <f t="shared" si="19"/>
        <v>0.88172837627829648</v>
      </c>
      <c r="AF122">
        <f t="shared" si="20"/>
        <v>0.90709325450731937</v>
      </c>
      <c r="AG122">
        <f t="shared" si="21"/>
        <v>0.91873240814197388</v>
      </c>
      <c r="AH122">
        <f t="shared" si="22"/>
        <v>1.0015268917699991</v>
      </c>
      <c r="AI122">
        <f t="shared" si="23"/>
        <v>1.0078844126628776</v>
      </c>
      <c r="AJ122">
        <f t="shared" si="24"/>
        <v>0.99058869556712359</v>
      </c>
      <c r="AL122">
        <f t="shared" si="25"/>
        <v>9.8333333333333339</v>
      </c>
      <c r="AM122">
        <f t="shared" si="27"/>
        <v>0.87223771357380742</v>
      </c>
      <c r="AN122">
        <f t="shared" si="28"/>
        <v>0.85796766272421709</v>
      </c>
      <c r="AO122">
        <f t="shared" si="29"/>
        <v>0.8651570812399979</v>
      </c>
      <c r="AP122">
        <f t="shared" si="30"/>
        <v>1.0152753120583482</v>
      </c>
      <c r="AQ122">
        <f t="shared" si="31"/>
        <v>0.98431333141481481</v>
      </c>
      <c r="AR122">
        <f t="shared" si="32"/>
        <v>1.0010043024861612</v>
      </c>
    </row>
    <row r="123" spans="1:44" ht="64">
      <c r="A123" s="1" t="s">
        <v>2</v>
      </c>
      <c r="B123" s="2">
        <v>35700</v>
      </c>
      <c r="C123" s="3">
        <v>108015</v>
      </c>
      <c r="D123" s="3">
        <v>110944</v>
      </c>
      <c r="E123" s="3">
        <v>109127</v>
      </c>
      <c r="F123" s="3">
        <v>107368</v>
      </c>
      <c r="G123" s="3">
        <v>107964</v>
      </c>
      <c r="H123" s="3">
        <v>109633</v>
      </c>
      <c r="I123" s="3">
        <v>112676</v>
      </c>
      <c r="J123" s="3">
        <v>115408</v>
      </c>
      <c r="K123" s="3">
        <v>113110</v>
      </c>
      <c r="L123" s="3">
        <v>50060</v>
      </c>
      <c r="M123" s="3">
        <v>49506</v>
      </c>
      <c r="N123" s="3">
        <v>49936</v>
      </c>
      <c r="O123" s="3">
        <v>54409</v>
      </c>
      <c r="P123" s="3">
        <v>51469</v>
      </c>
      <c r="Q123" s="4">
        <v>51527</v>
      </c>
      <c r="T123">
        <f t="shared" si="26"/>
        <v>58181</v>
      </c>
      <c r="U123">
        <f t="shared" si="26"/>
        <v>61110</v>
      </c>
      <c r="V123">
        <f t="shared" si="26"/>
        <v>59293</v>
      </c>
      <c r="W123">
        <f t="shared" si="34"/>
        <v>54899.666666666664</v>
      </c>
      <c r="X123">
        <f t="shared" si="34"/>
        <v>55495.666666666664</v>
      </c>
      <c r="Y123">
        <f t="shared" si="34"/>
        <v>57164.666666666664</v>
      </c>
      <c r="Z123">
        <f t="shared" si="33"/>
        <v>60207.666666666664</v>
      </c>
      <c r="AA123">
        <f t="shared" si="33"/>
        <v>62939.666666666664</v>
      </c>
      <c r="AB123">
        <f t="shared" si="33"/>
        <v>60641.666666666664</v>
      </c>
      <c r="AE123">
        <f t="shared" si="19"/>
        <v>0.89613088922623219</v>
      </c>
      <c r="AF123">
        <f t="shared" si="20"/>
        <v>0.90585943663657775</v>
      </c>
      <c r="AG123">
        <f t="shared" si="21"/>
        <v>0.93310263399877025</v>
      </c>
      <c r="AH123">
        <f t="shared" si="22"/>
        <v>0.98277372421635678</v>
      </c>
      <c r="AI123">
        <f t="shared" si="23"/>
        <v>1.0273683408691487</v>
      </c>
      <c r="AJ123">
        <f t="shared" si="24"/>
        <v>0.98985793491449425</v>
      </c>
      <c r="AL123">
        <f t="shared" si="25"/>
        <v>9.9166666666666661</v>
      </c>
      <c r="AM123">
        <f t="shared" si="27"/>
        <v>0.88648520214443671</v>
      </c>
      <c r="AN123">
        <f t="shared" si="28"/>
        <v>0.85680066492159035</v>
      </c>
      <c r="AO123">
        <f t="shared" si="29"/>
        <v>0.87868931603311773</v>
      </c>
      <c r="AP123">
        <f t="shared" si="30"/>
        <v>0.99626471114831372</v>
      </c>
      <c r="AQ123">
        <f t="shared" si="31"/>
        <v>1.0033415950141018</v>
      </c>
      <c r="AR123">
        <f t="shared" si="32"/>
        <v>1.0002658582048536</v>
      </c>
    </row>
    <row r="124" spans="1:44" ht="64">
      <c r="A124" s="1" t="s">
        <v>2</v>
      </c>
      <c r="B124" s="2">
        <v>36000</v>
      </c>
      <c r="C124" s="3">
        <v>108556</v>
      </c>
      <c r="D124" s="3">
        <v>110136</v>
      </c>
      <c r="E124" s="3">
        <v>109992</v>
      </c>
      <c r="F124" s="3">
        <v>107464</v>
      </c>
      <c r="G124" s="3">
        <v>108034</v>
      </c>
      <c r="H124" s="3">
        <v>108956</v>
      </c>
      <c r="I124" s="3">
        <v>112735</v>
      </c>
      <c r="J124" s="3">
        <v>114766</v>
      </c>
      <c r="K124" s="3">
        <v>112630</v>
      </c>
      <c r="L124" s="3">
        <v>49282</v>
      </c>
      <c r="M124" s="3">
        <v>49551</v>
      </c>
      <c r="N124" s="3">
        <v>49750</v>
      </c>
      <c r="O124" s="3">
        <v>54045</v>
      </c>
      <c r="P124" s="3">
        <v>51425</v>
      </c>
      <c r="Q124" s="4">
        <v>51750</v>
      </c>
      <c r="T124">
        <f t="shared" si="26"/>
        <v>59028.333333333336</v>
      </c>
      <c r="U124">
        <f t="shared" si="26"/>
        <v>60608.333333333336</v>
      </c>
      <c r="V124">
        <f t="shared" si="26"/>
        <v>60464.333333333336</v>
      </c>
      <c r="W124">
        <f t="shared" si="34"/>
        <v>55057.333333333336</v>
      </c>
      <c r="X124">
        <f t="shared" si="34"/>
        <v>55627.333333333336</v>
      </c>
      <c r="Y124">
        <f t="shared" si="34"/>
        <v>56549.333333333336</v>
      </c>
      <c r="Z124">
        <f t="shared" si="33"/>
        <v>60328.333333333336</v>
      </c>
      <c r="AA124">
        <f t="shared" si="33"/>
        <v>62359.333333333336</v>
      </c>
      <c r="AB124">
        <f t="shared" si="33"/>
        <v>60223.333333333336</v>
      </c>
      <c r="AE124">
        <f t="shared" si="19"/>
        <v>0.90301840785956011</v>
      </c>
      <c r="AF124">
        <f t="shared" si="20"/>
        <v>0.91236721684316413</v>
      </c>
      <c r="AG124">
        <f t="shared" si="21"/>
        <v>0.92748932540962548</v>
      </c>
      <c r="AH124">
        <f t="shared" si="22"/>
        <v>0.98947028882899335</v>
      </c>
      <c r="AI124">
        <f t="shared" si="23"/>
        <v>1.0227815713653088</v>
      </c>
      <c r="AJ124">
        <f t="shared" si="24"/>
        <v>0.98774813980569787</v>
      </c>
      <c r="AL124">
        <f t="shared" si="25"/>
        <v>10</v>
      </c>
      <c r="AM124">
        <f t="shared" si="27"/>
        <v>0.89329858557016739</v>
      </c>
      <c r="AN124">
        <f t="shared" si="28"/>
        <v>0.862956002253914</v>
      </c>
      <c r="AO124">
        <f t="shared" si="29"/>
        <v>0.8734033441526815</v>
      </c>
      <c r="AP124">
        <f t="shared" si="30"/>
        <v>1.0030532025834242</v>
      </c>
      <c r="AQ124">
        <f t="shared" si="31"/>
        <v>0.99886209487099686</v>
      </c>
      <c r="AR124">
        <f t="shared" si="32"/>
        <v>0.9981338795231663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A495A-4C1C-C247-890F-7CEB52ECF085}">
  <dimension ref="A1:G122"/>
  <sheetViews>
    <sheetView topLeftCell="A103" workbookViewId="0">
      <selection activeCell="A293" sqref="A123:XFD293"/>
    </sheetView>
  </sheetViews>
  <sheetFormatPr baseColWidth="10" defaultRowHeight="15"/>
  <sheetData>
    <row r="1" spans="1:7">
      <c r="A1" t="s">
        <v>24</v>
      </c>
      <c r="B1" s="3" t="s">
        <v>30</v>
      </c>
      <c r="C1" s="3" t="s">
        <v>31</v>
      </c>
      <c r="D1" s="3" t="s">
        <v>32</v>
      </c>
      <c r="E1" s="11" t="s">
        <v>33</v>
      </c>
      <c r="F1" s="11" t="s">
        <v>34</v>
      </c>
      <c r="G1" s="3" t="s">
        <v>35</v>
      </c>
    </row>
    <row r="2" spans="1:7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</row>
    <row r="3" spans="1:7">
      <c r="A3">
        <v>8.3333333333333329E-2</v>
      </c>
      <c r="B3">
        <v>0.98458983783183629</v>
      </c>
      <c r="C3">
        <v>0.98457367031908605</v>
      </c>
      <c r="D3">
        <v>0.98655285958487471</v>
      </c>
      <c r="E3">
        <v>0.99530743247531328</v>
      </c>
      <c r="F3">
        <v>1.0006315167152962</v>
      </c>
      <c r="G3">
        <v>1.0040242563459072</v>
      </c>
    </row>
    <row r="4" spans="1:7">
      <c r="A4">
        <v>0.16666666666666666</v>
      </c>
      <c r="B4">
        <v>0.97590926914321641</v>
      </c>
      <c r="C4">
        <v>0.97104776213347654</v>
      </c>
      <c r="D4">
        <v>0.97851648650008871</v>
      </c>
      <c r="E4">
        <v>0.98756918882808775</v>
      </c>
      <c r="F4">
        <v>1.01342927349102</v>
      </c>
      <c r="G4">
        <v>0.99849596818421382</v>
      </c>
    </row>
    <row r="5" spans="1:7">
      <c r="A5">
        <v>0.25</v>
      </c>
      <c r="B5">
        <v>0.96609721852675068</v>
      </c>
      <c r="C5">
        <v>0.95261266833735947</v>
      </c>
      <c r="D5">
        <v>0.96356276880581893</v>
      </c>
      <c r="E5">
        <v>1.0064832615543418</v>
      </c>
      <c r="F5">
        <v>0.99368103741230096</v>
      </c>
      <c r="G5">
        <v>1.0000755996538688</v>
      </c>
    </row>
    <row r="6" spans="1:7">
      <c r="A6">
        <v>0.33333333333333331</v>
      </c>
      <c r="B6">
        <v>0.97496536136561085</v>
      </c>
      <c r="C6">
        <v>0.94338952256410336</v>
      </c>
      <c r="D6">
        <v>0.95939797257311021</v>
      </c>
      <c r="E6">
        <v>0.99508211151616011</v>
      </c>
      <c r="F6">
        <v>0.99803229203021215</v>
      </c>
      <c r="G6">
        <v>1.0069383149484645</v>
      </c>
    </row>
    <row r="7" spans="1:7">
      <c r="A7">
        <v>0.41666666666666669</v>
      </c>
      <c r="B7">
        <v>0.96111530344620266</v>
      </c>
      <c r="C7">
        <v>0.95258082475329453</v>
      </c>
      <c r="D7">
        <v>0.95253453956036005</v>
      </c>
      <c r="E7">
        <v>0.99551802843482062</v>
      </c>
      <c r="F7">
        <v>1.005007940192808</v>
      </c>
      <c r="G7">
        <v>0.99928598524169288</v>
      </c>
    </row>
    <row r="8" spans="1:7">
      <c r="A8">
        <v>0.5</v>
      </c>
      <c r="B8">
        <v>0.9445595812728893</v>
      </c>
      <c r="C8">
        <v>0.9321878683714353</v>
      </c>
      <c r="D8">
        <v>0.95728250168560614</v>
      </c>
      <c r="E8">
        <v>1.0013977644127556</v>
      </c>
      <c r="F8">
        <v>0.99021711934552326</v>
      </c>
      <c r="G8">
        <v>1.0087291401971534</v>
      </c>
    </row>
    <row r="9" spans="1:7">
      <c r="A9">
        <v>0.58333333333333337</v>
      </c>
      <c r="B9">
        <v>0.94000888473155919</v>
      </c>
      <c r="C9">
        <v>0.92313693029199007</v>
      </c>
      <c r="D9">
        <v>0.94376536492230234</v>
      </c>
      <c r="E9">
        <v>0.99808399482734922</v>
      </c>
      <c r="F9">
        <v>0.99745416945891308</v>
      </c>
      <c r="G9">
        <v>1.0045441367600223</v>
      </c>
    </row>
    <row r="10" spans="1:7">
      <c r="A10">
        <v>0.66666666666666663</v>
      </c>
      <c r="B10">
        <v>0.93589686361899682</v>
      </c>
      <c r="C10">
        <v>0.91784552156551147</v>
      </c>
      <c r="D10">
        <v>0.94339606872883708</v>
      </c>
      <c r="E10">
        <v>1.0000709866153725</v>
      </c>
      <c r="F10">
        <v>1.0042238672077359</v>
      </c>
      <c r="G10">
        <v>0.99555874773092556</v>
      </c>
    </row>
    <row r="11" spans="1:7">
      <c r="A11">
        <v>0.75</v>
      </c>
      <c r="B11">
        <v>0.95530286794421504</v>
      </c>
      <c r="C11">
        <v>0.93724762402421968</v>
      </c>
      <c r="D11">
        <v>0.94759212612806243</v>
      </c>
      <c r="E11">
        <v>0.99020025083675145</v>
      </c>
      <c r="F11">
        <v>0.98668639409405001</v>
      </c>
      <c r="G11">
        <v>1.023544452081188</v>
      </c>
    </row>
    <row r="12" spans="1:7">
      <c r="A12">
        <v>0.83333333333333337</v>
      </c>
      <c r="B12">
        <v>0.9364521106151128</v>
      </c>
      <c r="C12">
        <v>0.91699207916272829</v>
      </c>
      <c r="D12">
        <v>0.93448464016005384</v>
      </c>
      <c r="E12">
        <v>1.005717588777268</v>
      </c>
      <c r="F12">
        <v>0.98937859355440216</v>
      </c>
      <c r="G12">
        <v>1.005290640641064</v>
      </c>
    </row>
    <row r="13" spans="1:7">
      <c r="A13">
        <v>0.91666666666666663</v>
      </c>
      <c r="B13">
        <v>0.92613739492400349</v>
      </c>
      <c r="C13">
        <v>0.91541895107423354</v>
      </c>
      <c r="D13">
        <v>0.9404958611320422</v>
      </c>
      <c r="E13">
        <v>1.0031871497266189</v>
      </c>
      <c r="F13">
        <v>1.0010739392641823</v>
      </c>
      <c r="G13">
        <v>0.9957117325913819</v>
      </c>
    </row>
    <row r="14" spans="1:7">
      <c r="A14">
        <v>1</v>
      </c>
      <c r="B14">
        <v>0.93286781957284004</v>
      </c>
      <c r="C14">
        <v>0.91100048868084127</v>
      </c>
      <c r="D14">
        <v>0.92772288547108517</v>
      </c>
      <c r="E14">
        <v>0.99637164818988022</v>
      </c>
      <c r="F14">
        <v>1.0083993187969078</v>
      </c>
      <c r="G14">
        <v>0.99492596714741366</v>
      </c>
    </row>
    <row r="15" spans="1:7">
      <c r="A15">
        <v>1.0833333333333333</v>
      </c>
      <c r="B15">
        <v>0.93188664815267763</v>
      </c>
      <c r="C15">
        <v>0.91671027274651951</v>
      </c>
      <c r="D15">
        <v>0.92458904656247909</v>
      </c>
      <c r="E15">
        <v>1.0024176287665083</v>
      </c>
      <c r="F15">
        <v>1.0005271638652553</v>
      </c>
      <c r="G15">
        <v>0.99704457029554749</v>
      </c>
    </row>
    <row r="16" spans="1:7">
      <c r="A16">
        <v>1.1666666666666667</v>
      </c>
      <c r="B16">
        <v>0.91738529616316278</v>
      </c>
      <c r="C16">
        <v>0.91314210297353804</v>
      </c>
      <c r="D16">
        <v>0.92967001061213828</v>
      </c>
      <c r="E16">
        <v>1.0040420204994482</v>
      </c>
      <c r="F16">
        <v>0.9894095762685915</v>
      </c>
      <c r="G16">
        <v>1.0069288401706502</v>
      </c>
    </row>
    <row r="17" spans="1:7">
      <c r="A17">
        <v>1.25</v>
      </c>
      <c r="B17">
        <v>0.92479844060113758</v>
      </c>
      <c r="C17">
        <v>0.89740207516632742</v>
      </c>
      <c r="D17">
        <v>0.92055710689884718</v>
      </c>
      <c r="E17">
        <v>0.9970908385250018</v>
      </c>
      <c r="F17">
        <v>1.0029980168271966</v>
      </c>
      <c r="G17">
        <v>0.99979785399085896</v>
      </c>
    </row>
    <row r="18" spans="1:7">
      <c r="A18">
        <v>1.3333333333333333</v>
      </c>
      <c r="B18">
        <v>0.91634015595745577</v>
      </c>
      <c r="C18">
        <v>0.90835591666842919</v>
      </c>
      <c r="D18">
        <v>0.92382826146212693</v>
      </c>
      <c r="E18">
        <v>1.0030020587091057</v>
      </c>
      <c r="F18">
        <v>1.0027422349722741</v>
      </c>
      <c r="G18">
        <v>0.99417002959686096</v>
      </c>
    </row>
    <row r="19" spans="1:7">
      <c r="A19">
        <v>1.4166666666666667</v>
      </c>
      <c r="B19">
        <v>0.92732377909069363</v>
      </c>
      <c r="C19">
        <v>0.90889724060985622</v>
      </c>
      <c r="D19">
        <v>0.92054754264728167</v>
      </c>
      <c r="E19">
        <v>1.0208427698263005</v>
      </c>
      <c r="F19">
        <v>0.9917470831798012</v>
      </c>
      <c r="G19">
        <v>0.98776268999402583</v>
      </c>
    </row>
    <row r="20" spans="1:7">
      <c r="A20">
        <v>1.5</v>
      </c>
      <c r="B20">
        <v>0.91155445086627562</v>
      </c>
      <c r="C20">
        <v>0.91333082971611779</v>
      </c>
      <c r="D20">
        <v>0.92055613316381213</v>
      </c>
      <c r="E20">
        <v>1.0005753186876134</v>
      </c>
      <c r="F20">
        <v>0.98416387472543565</v>
      </c>
      <c r="G20">
        <v>1.0158123506417562</v>
      </c>
    </row>
    <row r="21" spans="1:7">
      <c r="A21">
        <v>1.5833333333333333</v>
      </c>
      <c r="B21">
        <v>0.91910536805302179</v>
      </c>
      <c r="C21">
        <v>0.9115198755030085</v>
      </c>
      <c r="D21">
        <v>0.93474414449787036</v>
      </c>
      <c r="E21">
        <v>1.0014463191267369</v>
      </c>
      <c r="F21">
        <v>1.0027986970961289</v>
      </c>
      <c r="G21">
        <v>0.9956624163364276</v>
      </c>
    </row>
    <row r="22" spans="1:7">
      <c r="A22">
        <v>1.6666666666666667</v>
      </c>
      <c r="B22">
        <v>0.91431784359192081</v>
      </c>
      <c r="C22">
        <v>0.91128769221069716</v>
      </c>
      <c r="D22">
        <v>0.91980416840531809</v>
      </c>
      <c r="E22">
        <v>1.0091429605991991</v>
      </c>
      <c r="F22">
        <v>0.99390088245731378</v>
      </c>
      <c r="G22">
        <v>0.99719685368839261</v>
      </c>
    </row>
    <row r="23" spans="1:7">
      <c r="A23">
        <v>1.75</v>
      </c>
      <c r="B23">
        <v>0.91732774478030865</v>
      </c>
      <c r="C23">
        <v>0.91059629424944255</v>
      </c>
      <c r="D23">
        <v>0.91766631603939253</v>
      </c>
      <c r="E23">
        <v>1.0098572238218027</v>
      </c>
      <c r="F23">
        <v>0.98950623936366566</v>
      </c>
      <c r="G23">
        <v>1.0010320489246587</v>
      </c>
    </row>
    <row r="24" spans="1:7">
      <c r="A24">
        <v>1.8333333333333333</v>
      </c>
      <c r="B24">
        <v>0.90681476725118793</v>
      </c>
      <c r="C24">
        <v>0.91056567397712462</v>
      </c>
      <c r="D24">
        <v>0.91863257820636879</v>
      </c>
      <c r="E24">
        <v>1.0039888473317637</v>
      </c>
      <c r="F24">
        <v>0.9962667900206652</v>
      </c>
      <c r="G24">
        <v>0.99988659606659513</v>
      </c>
    </row>
    <row r="25" spans="1:7">
      <c r="A25">
        <v>1.9166666666666667</v>
      </c>
      <c r="B25">
        <v>0.93193050092964214</v>
      </c>
      <c r="C25">
        <v>0.90448845367201613</v>
      </c>
      <c r="D25">
        <v>0.90960660972255725</v>
      </c>
      <c r="E25">
        <v>1.0017114780289191</v>
      </c>
      <c r="F25">
        <v>0.99749410371665337</v>
      </c>
      <c r="G25">
        <v>1.000886829967274</v>
      </c>
    </row>
    <row r="26" spans="1:7">
      <c r="A26">
        <v>2</v>
      </c>
      <c r="B26">
        <v>0.91642776899608813</v>
      </c>
      <c r="C26">
        <v>0.8907460152431953</v>
      </c>
      <c r="D26">
        <v>0.90835565952189534</v>
      </c>
      <c r="E26">
        <v>1.0035113755494207</v>
      </c>
      <c r="F26">
        <v>0.99439931304721918</v>
      </c>
      <c r="G26">
        <v>1.0022948574013997</v>
      </c>
    </row>
    <row r="27" spans="1:7">
      <c r="A27">
        <v>2.0833333333333335</v>
      </c>
      <c r="B27">
        <v>0.91420352153658646</v>
      </c>
      <c r="C27">
        <v>0.88426962569942302</v>
      </c>
      <c r="D27">
        <v>0.92059365027542239</v>
      </c>
      <c r="E27">
        <v>1.0009707703083275</v>
      </c>
      <c r="F27">
        <v>0.99030173369753594</v>
      </c>
      <c r="G27">
        <v>1.0090672294143244</v>
      </c>
    </row>
    <row r="28" spans="1:7">
      <c r="A28">
        <v>2.1666666666666665</v>
      </c>
      <c r="B28">
        <v>0.90582041491407372</v>
      </c>
      <c r="C28">
        <v>0.89318983691247511</v>
      </c>
      <c r="D28">
        <v>0.9179183251997507</v>
      </c>
      <c r="E28">
        <v>1.0042498519648213</v>
      </c>
      <c r="F28">
        <v>0.9888882457183128</v>
      </c>
      <c r="G28">
        <v>1.0072610949422953</v>
      </c>
    </row>
    <row r="29" spans="1:7">
      <c r="A29">
        <v>2.25</v>
      </c>
      <c r="B29">
        <v>0.91681327626867137</v>
      </c>
      <c r="C29">
        <v>0.9013735788128211</v>
      </c>
      <c r="D29">
        <v>0.90923584811784752</v>
      </c>
      <c r="E29">
        <v>1.010959868813283</v>
      </c>
      <c r="F29">
        <v>0.99708405656399901</v>
      </c>
      <c r="G29">
        <v>0.99209203208780994</v>
      </c>
    </row>
    <row r="30" spans="1:7">
      <c r="A30">
        <v>2.3333333333333335</v>
      </c>
      <c r="B30">
        <v>0.91246716572101794</v>
      </c>
      <c r="C30">
        <v>0.88915041851184673</v>
      </c>
      <c r="D30">
        <v>0.89255648016593103</v>
      </c>
      <c r="E30">
        <v>1.003994255715037</v>
      </c>
      <c r="F30">
        <v>0.99945023121077858</v>
      </c>
      <c r="G30">
        <v>0.99658725659337499</v>
      </c>
    </row>
    <row r="31" spans="1:7">
      <c r="A31">
        <v>2.4166666666666665</v>
      </c>
      <c r="B31">
        <v>0.91141790057801519</v>
      </c>
      <c r="C31">
        <v>0.897192911569481</v>
      </c>
      <c r="D31">
        <v>0.90482300814007488</v>
      </c>
      <c r="E31">
        <v>1.0072912030361654</v>
      </c>
      <c r="F31">
        <v>0.99351762779325481</v>
      </c>
      <c r="G31">
        <v>0.99943930092321354</v>
      </c>
    </row>
    <row r="32" spans="1:7">
      <c r="A32">
        <v>2.5</v>
      </c>
      <c r="B32">
        <v>0.90440280795852634</v>
      </c>
      <c r="C32">
        <v>0.88802681003314621</v>
      </c>
      <c r="D32">
        <v>0.91088575203061595</v>
      </c>
      <c r="E32">
        <v>0.99848035559040338</v>
      </c>
      <c r="F32">
        <v>0.99453212443514794</v>
      </c>
      <c r="G32">
        <v>1.0071725104181124</v>
      </c>
    </row>
    <row r="33" spans="1:7">
      <c r="A33">
        <v>2.5833333333333335</v>
      </c>
      <c r="B33">
        <v>0.90593921316283788</v>
      </c>
      <c r="C33">
        <v>0.90149025629826485</v>
      </c>
      <c r="D33">
        <v>0.91067994677485364</v>
      </c>
      <c r="E33">
        <v>1.0049726575561209</v>
      </c>
      <c r="F33">
        <v>0.99511270598875279</v>
      </c>
      <c r="G33">
        <v>1.0001000497606196</v>
      </c>
    </row>
    <row r="34" spans="1:7">
      <c r="A34">
        <v>2.6666666666666665</v>
      </c>
      <c r="B34">
        <v>0.90718008350569734</v>
      </c>
      <c r="C34">
        <v>0.89504137507298787</v>
      </c>
      <c r="D34">
        <v>0.90959436515597736</v>
      </c>
      <c r="E34">
        <v>0.9976935430241326</v>
      </c>
      <c r="F34">
        <v>1.0029546079214262</v>
      </c>
      <c r="G34">
        <v>0.99924197545958748</v>
      </c>
    </row>
    <row r="35" spans="1:7">
      <c r="A35">
        <v>2.75</v>
      </c>
      <c r="B35">
        <v>0.91386728296887609</v>
      </c>
      <c r="C35">
        <v>0.89604353211468102</v>
      </c>
      <c r="D35">
        <v>0.90078491038646458</v>
      </c>
      <c r="E35">
        <v>1.0027498139193063</v>
      </c>
      <c r="F35">
        <v>0.99643666763961725</v>
      </c>
      <c r="G35">
        <v>1.000945927905512</v>
      </c>
    </row>
    <row r="36" spans="1:7">
      <c r="A36">
        <v>2.8333333333333335</v>
      </c>
      <c r="B36">
        <v>0.8957747146027788</v>
      </c>
      <c r="C36">
        <v>0.88501583839435849</v>
      </c>
      <c r="D36">
        <v>0.91064976119438779</v>
      </c>
      <c r="E36">
        <v>0.99790662502608307</v>
      </c>
      <c r="F36">
        <v>0.99957610394923757</v>
      </c>
      <c r="G36">
        <v>1.0025253510403083</v>
      </c>
    </row>
    <row r="37" spans="1:7">
      <c r="A37">
        <v>2.9166666666666665</v>
      </c>
      <c r="B37">
        <v>0.90544254234057264</v>
      </c>
      <c r="C37">
        <v>0.88632927928003025</v>
      </c>
      <c r="D37">
        <v>0.90805624026487664</v>
      </c>
      <c r="E37">
        <v>0.99948913901702297</v>
      </c>
      <c r="F37">
        <v>0.98902500328752707</v>
      </c>
      <c r="G37">
        <v>1.0118652144906382</v>
      </c>
    </row>
    <row r="38" spans="1:7">
      <c r="A38">
        <v>3</v>
      </c>
      <c r="B38">
        <v>0.9213785040835285</v>
      </c>
      <c r="C38">
        <v>0.88481615658826174</v>
      </c>
      <c r="D38">
        <v>0.90182216500893331</v>
      </c>
      <c r="E38">
        <v>1.013761183411134</v>
      </c>
      <c r="F38">
        <v>0.99342626274819523</v>
      </c>
      <c r="G38">
        <v>0.99308436304374703</v>
      </c>
    </row>
    <row r="39" spans="1:7">
      <c r="A39">
        <v>3.0833333333333335</v>
      </c>
      <c r="B39">
        <v>0.89691101252558414</v>
      </c>
      <c r="C39">
        <v>0.89223996039496545</v>
      </c>
      <c r="D39">
        <v>0.89251586337876943</v>
      </c>
      <c r="E39">
        <v>1.0090008420617507</v>
      </c>
      <c r="F39">
        <v>1.0034582497041014</v>
      </c>
      <c r="G39">
        <v>0.98744938891902967</v>
      </c>
    </row>
    <row r="40" spans="1:7">
      <c r="A40">
        <v>3.1666666666666665</v>
      </c>
      <c r="B40">
        <v>0.91623743462260954</v>
      </c>
      <c r="C40">
        <v>0.88687855507777824</v>
      </c>
      <c r="D40">
        <v>0.90916319487644015</v>
      </c>
      <c r="E40">
        <v>1.007733251292209</v>
      </c>
      <c r="F40">
        <v>1.0032664259556303</v>
      </c>
      <c r="G40">
        <v>0.98891144474070236</v>
      </c>
    </row>
    <row r="41" spans="1:7">
      <c r="A41">
        <v>3.25</v>
      </c>
      <c r="B41">
        <v>0.90213074471939558</v>
      </c>
      <c r="C41">
        <v>0.89369498205002129</v>
      </c>
      <c r="D41">
        <v>0.90153965742155451</v>
      </c>
      <c r="E41">
        <v>1.0136369763335846</v>
      </c>
      <c r="F41">
        <v>0.99202075900880993</v>
      </c>
      <c r="G41">
        <v>0.99466246956045179</v>
      </c>
    </row>
    <row r="42" spans="1:7">
      <c r="A42">
        <v>3.3333333333333335</v>
      </c>
      <c r="B42">
        <v>0.90923582421792359</v>
      </c>
      <c r="C42">
        <v>0.87865736720837362</v>
      </c>
      <c r="D42">
        <v>0.89873474041602663</v>
      </c>
      <c r="E42">
        <v>1.0083724996076067</v>
      </c>
      <c r="F42">
        <v>0.99918352652430598</v>
      </c>
      <c r="G42">
        <v>0.99249885188843856</v>
      </c>
    </row>
    <row r="43" spans="1:7">
      <c r="A43">
        <v>3.4166666666666665</v>
      </c>
      <c r="B43">
        <v>0.90525220808242246</v>
      </c>
      <c r="C43">
        <v>0.88696670087801466</v>
      </c>
      <c r="D43">
        <v>0.89886806611080083</v>
      </c>
      <c r="E43">
        <v>1.0078424965840678</v>
      </c>
      <c r="F43">
        <v>0.99050851361915471</v>
      </c>
      <c r="G43">
        <v>1.0020033244273214</v>
      </c>
    </row>
    <row r="44" spans="1:7">
      <c r="A44">
        <v>3.5</v>
      </c>
      <c r="B44">
        <v>0.90437897060957162</v>
      </c>
      <c r="C44">
        <v>0.89036317376063789</v>
      </c>
      <c r="D44">
        <v>0.88865282884133634</v>
      </c>
      <c r="E44">
        <v>1.0125760372190713</v>
      </c>
      <c r="F44">
        <v>0.99207682682645881</v>
      </c>
      <c r="G44">
        <v>0.99566203204140957</v>
      </c>
    </row>
    <row r="45" spans="1:7">
      <c r="A45">
        <v>3.5833333333333335</v>
      </c>
      <c r="B45">
        <v>0.89419144605159395</v>
      </c>
      <c r="C45">
        <v>0.8760458686121797</v>
      </c>
      <c r="D45">
        <v>0.89677279339370719</v>
      </c>
      <c r="E45">
        <v>1.0048634239849372</v>
      </c>
      <c r="F45">
        <v>0.99573274232079534</v>
      </c>
      <c r="G45">
        <v>0.99956737742669877</v>
      </c>
    </row>
    <row r="46" spans="1:7">
      <c r="A46">
        <v>3.6666666666666665</v>
      </c>
      <c r="B46">
        <v>0.90257553456698658</v>
      </c>
      <c r="C46">
        <v>0.893157350770444</v>
      </c>
      <c r="D46">
        <v>0.89566232693742243</v>
      </c>
      <c r="E46">
        <v>1.0012905088081421</v>
      </c>
      <c r="F46">
        <v>0.99550928012869055</v>
      </c>
      <c r="G46">
        <v>1.0033601878957972</v>
      </c>
    </row>
    <row r="47" spans="1:7">
      <c r="A47">
        <v>3.75</v>
      </c>
      <c r="B47">
        <v>0.90064201339215422</v>
      </c>
      <c r="C47">
        <v>0.87868710707700948</v>
      </c>
      <c r="D47">
        <v>0.88900505529974128</v>
      </c>
      <c r="E47">
        <v>1.0108470907068092</v>
      </c>
      <c r="F47">
        <v>0.99510374066058438</v>
      </c>
      <c r="G47">
        <v>0.99425351151959296</v>
      </c>
    </row>
    <row r="48" spans="1:7">
      <c r="A48">
        <v>3.8333333333333335</v>
      </c>
      <c r="B48">
        <v>0.89008801822318762</v>
      </c>
      <c r="C48">
        <v>0.8979510665532785</v>
      </c>
      <c r="D48">
        <v>0.89612710227390002</v>
      </c>
      <c r="E48">
        <v>1.001263366483836</v>
      </c>
      <c r="F48">
        <v>0.99275230849871843</v>
      </c>
      <c r="G48">
        <v>1.0062399187956417</v>
      </c>
    </row>
    <row r="49" spans="1:7">
      <c r="A49">
        <v>3.9166666666666665</v>
      </c>
      <c r="B49">
        <v>0.90175114691783664</v>
      </c>
      <c r="C49">
        <v>0.87761750203916378</v>
      </c>
      <c r="D49">
        <v>0.90849456610936818</v>
      </c>
      <c r="E49">
        <v>1.0142755750435815</v>
      </c>
      <c r="F49">
        <v>0.98885741623255674</v>
      </c>
      <c r="G49">
        <v>0.99729904695812777</v>
      </c>
    </row>
    <row r="50" spans="1:7">
      <c r="A50">
        <v>4</v>
      </c>
      <c r="B50">
        <v>0.91073089694948217</v>
      </c>
      <c r="C50">
        <v>0.88546608800536319</v>
      </c>
      <c r="D50">
        <v>0.89481119598561953</v>
      </c>
      <c r="E50">
        <v>1.0118376613379414</v>
      </c>
      <c r="F50">
        <v>0.98788478782493916</v>
      </c>
      <c r="G50">
        <v>1.0007356252984314</v>
      </c>
    </row>
    <row r="51" spans="1:7">
      <c r="A51">
        <v>4.083333333333333</v>
      </c>
      <c r="B51">
        <v>0.91327744329556482</v>
      </c>
      <c r="C51">
        <v>0.88762390095546129</v>
      </c>
      <c r="D51">
        <v>0.89841167273604461</v>
      </c>
      <c r="E51">
        <v>1.0028820894157993</v>
      </c>
      <c r="F51">
        <v>0.99216666600487347</v>
      </c>
      <c r="G51">
        <v>1.0052322981744986</v>
      </c>
    </row>
    <row r="52" spans="1:7">
      <c r="A52">
        <v>4.166666666666667</v>
      </c>
      <c r="B52">
        <v>0.89809488854060693</v>
      </c>
      <c r="C52">
        <v>0.88065421059345017</v>
      </c>
      <c r="D52">
        <v>0.89122530688276991</v>
      </c>
      <c r="E52">
        <v>1.005709898366711</v>
      </c>
      <c r="F52">
        <v>0.99532297729564034</v>
      </c>
      <c r="G52">
        <v>0.99914757508230723</v>
      </c>
    </row>
    <row r="53" spans="1:7">
      <c r="A53">
        <v>4.25</v>
      </c>
      <c r="B53">
        <v>0.89105785130409454</v>
      </c>
      <c r="C53">
        <v>0.87482706590629455</v>
      </c>
      <c r="D53">
        <v>0.89631419762224929</v>
      </c>
      <c r="E53">
        <v>1.0109035203919075</v>
      </c>
      <c r="F53">
        <v>0.99058631502908701</v>
      </c>
      <c r="G53">
        <v>0.99887150006020409</v>
      </c>
    </row>
    <row r="54" spans="1:7">
      <c r="A54">
        <v>4.333333333333333</v>
      </c>
      <c r="B54">
        <v>0.90634150482988729</v>
      </c>
      <c r="C54">
        <v>0.86749006369539938</v>
      </c>
      <c r="D54">
        <v>0.89531933497651217</v>
      </c>
      <c r="E54">
        <v>0.99995471408933712</v>
      </c>
      <c r="F54">
        <v>0.99478229936172413</v>
      </c>
      <c r="G54">
        <v>1.0054439654674596</v>
      </c>
    </row>
    <row r="55" spans="1:7">
      <c r="A55">
        <v>4.416666666666667</v>
      </c>
      <c r="B55">
        <v>0.91211561977697064</v>
      </c>
      <c r="C55">
        <v>0.88581994920460305</v>
      </c>
      <c r="D55">
        <v>0.9010271200050527</v>
      </c>
      <c r="E55">
        <v>1.0063750413389663</v>
      </c>
      <c r="F55">
        <v>0.98225042909968374</v>
      </c>
      <c r="G55">
        <v>1.0120108767833498</v>
      </c>
    </row>
    <row r="56" spans="1:7">
      <c r="A56">
        <v>4.5</v>
      </c>
      <c r="B56">
        <v>0.88320358048336989</v>
      </c>
      <c r="C56">
        <v>0.88083464113595922</v>
      </c>
      <c r="D56">
        <v>0.90355518100354171</v>
      </c>
      <c r="E56">
        <v>1.000243631932807</v>
      </c>
      <c r="F56">
        <v>0.99610938914411384</v>
      </c>
      <c r="G56">
        <v>1.0037828061641949</v>
      </c>
    </row>
    <row r="57" spans="1:7">
      <c r="A57">
        <v>4.583333333333333</v>
      </c>
      <c r="B57">
        <v>0.90407870650407407</v>
      </c>
      <c r="C57">
        <v>0.86806439854967643</v>
      </c>
      <c r="D57">
        <v>0.89817996944759682</v>
      </c>
      <c r="E57">
        <v>1.006517489465707</v>
      </c>
      <c r="F57">
        <v>0.99167289040969808</v>
      </c>
      <c r="G57">
        <v>1.0021193361894516</v>
      </c>
    </row>
    <row r="58" spans="1:7">
      <c r="A58">
        <v>4.666666666666667</v>
      </c>
      <c r="B58">
        <v>0.89124022423932414</v>
      </c>
      <c r="C58">
        <v>0.88250545522315482</v>
      </c>
      <c r="D58">
        <v>0.89594342843104369</v>
      </c>
      <c r="E58">
        <v>1.0051554443342472</v>
      </c>
      <c r="F58">
        <v>0.99947673369345735</v>
      </c>
      <c r="G58">
        <v>0.99540232576788623</v>
      </c>
    </row>
    <row r="59" spans="1:7">
      <c r="A59">
        <v>4.75</v>
      </c>
      <c r="B59">
        <v>0.90511137001812469</v>
      </c>
      <c r="C59">
        <v>0.87976448120093609</v>
      </c>
      <c r="D59">
        <v>0.89882679422692424</v>
      </c>
      <c r="E59">
        <v>1.0091866431191345</v>
      </c>
      <c r="F59">
        <v>0.99675376584068265</v>
      </c>
      <c r="G59">
        <v>0.99420139386970685</v>
      </c>
    </row>
    <row r="60" spans="1:7">
      <c r="A60">
        <v>4.833333333333333</v>
      </c>
      <c r="B60">
        <v>0.89136226896544712</v>
      </c>
      <c r="C60">
        <v>0.87452244480413988</v>
      </c>
      <c r="D60">
        <v>0.87676675991648789</v>
      </c>
      <c r="E60">
        <v>1.0081266017940729</v>
      </c>
      <c r="F60">
        <v>0.99553888309537963</v>
      </c>
      <c r="G60">
        <v>0.99651513057514296</v>
      </c>
    </row>
    <row r="61" spans="1:7">
      <c r="A61">
        <v>4.916666666666667</v>
      </c>
      <c r="B61">
        <v>0.89367989769125744</v>
      </c>
      <c r="C61">
        <v>0.88001933353534045</v>
      </c>
      <c r="D61">
        <v>0.88752836026109005</v>
      </c>
      <c r="E61">
        <v>1.0160877101405106</v>
      </c>
      <c r="F61">
        <v>0.98556178534511629</v>
      </c>
      <c r="G61">
        <v>0.99890268760155521</v>
      </c>
    </row>
    <row r="62" spans="1:7">
      <c r="A62">
        <v>5</v>
      </c>
      <c r="B62">
        <v>0.89376132109630679</v>
      </c>
      <c r="C62">
        <v>0.85508351582745734</v>
      </c>
      <c r="D62">
        <v>0.89282084055559019</v>
      </c>
      <c r="E62">
        <v>1.0084222502024107</v>
      </c>
      <c r="F62">
        <v>0.9944136107126228</v>
      </c>
      <c r="G62">
        <v>0.99738475324211162</v>
      </c>
    </row>
    <row r="63" spans="1:7">
      <c r="A63">
        <v>5.083333333333333</v>
      </c>
      <c r="B63">
        <v>0.88471410303001197</v>
      </c>
      <c r="C63">
        <v>0.87399774810998987</v>
      </c>
      <c r="D63">
        <v>0.89063336761254874</v>
      </c>
      <c r="E63">
        <v>1.0080149310257887</v>
      </c>
      <c r="F63">
        <v>0.99470973150550657</v>
      </c>
      <c r="G63">
        <v>0.99748438140861972</v>
      </c>
    </row>
    <row r="64" spans="1:7">
      <c r="A64">
        <v>5.166666666666667</v>
      </c>
      <c r="B64">
        <v>0.88975243918891833</v>
      </c>
      <c r="C64">
        <v>0.87487400621546707</v>
      </c>
      <c r="D64">
        <v>0.88519831552083383</v>
      </c>
      <c r="E64">
        <v>1.002668291261932</v>
      </c>
      <c r="F64">
        <v>1.0033240271438242</v>
      </c>
      <c r="G64">
        <v>0.99390075123660171</v>
      </c>
    </row>
    <row r="65" spans="1:7">
      <c r="A65">
        <v>5.25</v>
      </c>
      <c r="B65">
        <v>0.88584682847863006</v>
      </c>
      <c r="C65">
        <v>0.87574088339064671</v>
      </c>
      <c r="D65">
        <v>0.90595532205426965</v>
      </c>
      <c r="E65">
        <v>1.0092418905893497</v>
      </c>
      <c r="F65">
        <v>0.9847050287666731</v>
      </c>
      <c r="G65">
        <v>1.0066133073194414</v>
      </c>
    </row>
    <row r="66" spans="1:7">
      <c r="A66">
        <v>5.333333333333333</v>
      </c>
      <c r="B66">
        <v>0.89008429382244802</v>
      </c>
      <c r="C66">
        <v>0.88352836867796369</v>
      </c>
      <c r="D66">
        <v>0.8806232979689621</v>
      </c>
      <c r="E66">
        <v>1.0011011397963632</v>
      </c>
      <c r="F66">
        <v>0.99292151131095874</v>
      </c>
      <c r="G66">
        <v>1.0062265549609437</v>
      </c>
    </row>
    <row r="67" spans="1:7">
      <c r="A67">
        <v>5.416666666666667</v>
      </c>
      <c r="B67">
        <v>0.88328587511065415</v>
      </c>
      <c r="C67">
        <v>0.87124182687091578</v>
      </c>
      <c r="D67">
        <v>0.8729961463318765</v>
      </c>
      <c r="E67">
        <v>1.0088909633483778</v>
      </c>
      <c r="F67">
        <v>0.98551393656829522</v>
      </c>
      <c r="G67">
        <v>1.0061261348543427</v>
      </c>
    </row>
    <row r="68" spans="1:7">
      <c r="A68">
        <v>5.5</v>
      </c>
      <c r="B68">
        <v>0.88584774445806502</v>
      </c>
      <c r="C68">
        <v>0.87525909584966932</v>
      </c>
      <c r="D68">
        <v>0.89438128431826169</v>
      </c>
      <c r="E68">
        <v>1.0155406193242591</v>
      </c>
      <c r="F68">
        <v>0.99480002458465722</v>
      </c>
      <c r="G68">
        <v>0.98988911751859499</v>
      </c>
    </row>
    <row r="69" spans="1:7">
      <c r="A69">
        <v>5.583333333333333</v>
      </c>
      <c r="B69">
        <v>0.9015234453415748</v>
      </c>
      <c r="C69">
        <v>0.88773380911442945</v>
      </c>
      <c r="D69">
        <v>0.8931312668470931</v>
      </c>
      <c r="E69">
        <v>1.0070927089140942</v>
      </c>
      <c r="F69">
        <v>0.9986057626014504</v>
      </c>
      <c r="G69">
        <v>0.99437240631338231</v>
      </c>
    </row>
    <row r="70" spans="1:7">
      <c r="A70">
        <v>5.666666666666667</v>
      </c>
      <c r="B70">
        <v>0.89379941651859618</v>
      </c>
      <c r="C70">
        <v>0.87551533980637863</v>
      </c>
      <c r="D70">
        <v>0.89849668626189849</v>
      </c>
      <c r="E70">
        <v>1.0117650929888846</v>
      </c>
      <c r="F70">
        <v>0.99089725023728137</v>
      </c>
      <c r="G70">
        <v>0.99769092939625048</v>
      </c>
    </row>
    <row r="71" spans="1:7">
      <c r="A71">
        <v>5.75</v>
      </c>
      <c r="B71">
        <v>0.88749940567837782</v>
      </c>
      <c r="C71">
        <v>0.8733120610489864</v>
      </c>
      <c r="D71">
        <v>0.87895917386705869</v>
      </c>
      <c r="E71">
        <v>1.0110677635374956</v>
      </c>
      <c r="F71">
        <v>0.99165557620251754</v>
      </c>
      <c r="G71">
        <v>0.9976013989456024</v>
      </c>
    </row>
    <row r="72" spans="1:7">
      <c r="A72">
        <v>5.833333333333333</v>
      </c>
      <c r="B72">
        <v>0.88083659510065138</v>
      </c>
      <c r="C72">
        <v>0.87338132326330487</v>
      </c>
      <c r="D72">
        <v>0.88040485564824755</v>
      </c>
      <c r="E72">
        <v>1.0080494450353399</v>
      </c>
      <c r="F72">
        <v>0.99575078818297935</v>
      </c>
      <c r="G72">
        <v>0.99637278182869515</v>
      </c>
    </row>
    <row r="73" spans="1:7">
      <c r="A73">
        <v>5.916666666666667</v>
      </c>
      <c r="B73">
        <v>0.87489406580904394</v>
      </c>
      <c r="C73">
        <v>0.87236858274200413</v>
      </c>
      <c r="D73">
        <v>0.89768468980770277</v>
      </c>
      <c r="E73">
        <v>1.0090534075046473</v>
      </c>
      <c r="F73">
        <v>0.98901267617886568</v>
      </c>
      <c r="G73">
        <v>1.0023440139166753</v>
      </c>
    </row>
    <row r="74" spans="1:7">
      <c r="A74">
        <v>6</v>
      </c>
      <c r="B74">
        <v>0.89296960804959735</v>
      </c>
      <c r="C74">
        <v>0.87872091951139442</v>
      </c>
      <c r="D74">
        <v>0.87736625510695854</v>
      </c>
      <c r="E74">
        <v>1.003174278925101</v>
      </c>
      <c r="F74">
        <v>0.99800642300448661</v>
      </c>
      <c r="G74">
        <v>0.99889856179001124</v>
      </c>
    </row>
    <row r="75" spans="1:7">
      <c r="A75">
        <v>6.083333333333333</v>
      </c>
      <c r="B75">
        <v>0.89469708615380206</v>
      </c>
      <c r="C75">
        <v>0.88188808519815765</v>
      </c>
      <c r="D75">
        <v>0.8745160322557789</v>
      </c>
      <c r="E75">
        <v>0.99604698467485298</v>
      </c>
      <c r="F75">
        <v>0.98943018342384814</v>
      </c>
      <c r="G75">
        <v>1.0148772141187785</v>
      </c>
    </row>
    <row r="76" spans="1:7">
      <c r="A76">
        <v>6.166666666666667</v>
      </c>
      <c r="B76">
        <v>0.87818516633293497</v>
      </c>
      <c r="C76">
        <v>0.87235018140398635</v>
      </c>
      <c r="D76">
        <v>0.88227417805785435</v>
      </c>
      <c r="E76">
        <v>1.0133030187776935</v>
      </c>
      <c r="F76">
        <v>1.0003672701881923</v>
      </c>
      <c r="G76">
        <v>0.98635912440499074</v>
      </c>
    </row>
    <row r="77" spans="1:7">
      <c r="A77">
        <v>6.25</v>
      </c>
      <c r="B77">
        <v>0.88410903857305689</v>
      </c>
      <c r="C77">
        <v>0.87388767514539878</v>
      </c>
      <c r="D77">
        <v>0.87964353928988348</v>
      </c>
      <c r="E77">
        <v>1.0161119703405128</v>
      </c>
      <c r="F77">
        <v>1.0045057091411667</v>
      </c>
      <c r="G77">
        <v>0.97927697859851037</v>
      </c>
    </row>
    <row r="78" spans="1:7">
      <c r="A78">
        <v>6.333333333333333</v>
      </c>
      <c r="B78">
        <v>0.88277592473253208</v>
      </c>
      <c r="C78">
        <v>0.86320349971794674</v>
      </c>
      <c r="D78">
        <v>0.88140151063093186</v>
      </c>
      <c r="E78">
        <v>1.0176292439926964</v>
      </c>
      <c r="F78">
        <v>0.98891719884388241</v>
      </c>
      <c r="G78">
        <v>0.99389414924276509</v>
      </c>
    </row>
    <row r="79" spans="1:7">
      <c r="A79">
        <v>6.416666666666667</v>
      </c>
      <c r="B79">
        <v>0.88910936675058083</v>
      </c>
      <c r="C79">
        <v>0.86198100147288026</v>
      </c>
      <c r="D79">
        <v>0.88033310077199756</v>
      </c>
      <c r="E79">
        <v>1.002595773164318</v>
      </c>
      <c r="F79">
        <v>0.9940340164969943</v>
      </c>
      <c r="G79">
        <v>1.0035855350035452</v>
      </c>
    </row>
    <row r="80" spans="1:7">
      <c r="A80">
        <v>6.5</v>
      </c>
      <c r="B80">
        <v>0.88788007445622885</v>
      </c>
      <c r="C80">
        <v>0.8672590814276111</v>
      </c>
      <c r="D80">
        <v>0.88058355117796749</v>
      </c>
      <c r="E80">
        <v>1.0121680663963901</v>
      </c>
      <c r="F80">
        <v>0.98866368657985571</v>
      </c>
      <c r="G80">
        <v>0.99960033069449195</v>
      </c>
    </row>
    <row r="81" spans="1:7">
      <c r="A81">
        <v>6.583333333333333</v>
      </c>
      <c r="B81">
        <v>0.88798574315074608</v>
      </c>
      <c r="C81">
        <v>0.86950297390923792</v>
      </c>
      <c r="D81">
        <v>0.89139053763309373</v>
      </c>
      <c r="E81">
        <v>1.001571348268445</v>
      </c>
      <c r="F81">
        <v>0.99494672282011098</v>
      </c>
      <c r="G81">
        <v>1.0036623239292539</v>
      </c>
    </row>
    <row r="82" spans="1:7">
      <c r="A82">
        <v>6.666666666666667</v>
      </c>
      <c r="B82">
        <v>0.88319162347325131</v>
      </c>
      <c r="C82">
        <v>0.86180148817127322</v>
      </c>
      <c r="D82">
        <v>0.87682866302105256</v>
      </c>
      <c r="E82">
        <v>1.0123296495451772</v>
      </c>
      <c r="F82">
        <v>0.99289534280188874</v>
      </c>
      <c r="G82">
        <v>0.99506070963275917</v>
      </c>
    </row>
    <row r="83" spans="1:7">
      <c r="A83">
        <v>6.75</v>
      </c>
      <c r="B83">
        <v>0.88337247060652824</v>
      </c>
      <c r="C83">
        <v>0.87393517979892243</v>
      </c>
      <c r="D83">
        <v>0.87525402724404899</v>
      </c>
      <c r="E83">
        <v>1.0082391918847977</v>
      </c>
      <c r="F83">
        <v>0.99700960039558695</v>
      </c>
      <c r="G83">
        <v>0.99488112690228581</v>
      </c>
    </row>
    <row r="84" spans="1:7">
      <c r="A84">
        <v>6.833333333333333</v>
      </c>
      <c r="B84">
        <v>0.8845990540360914</v>
      </c>
      <c r="C84">
        <v>0.87258207635262264</v>
      </c>
      <c r="D84">
        <v>0.8757835725186377</v>
      </c>
      <c r="E84">
        <v>1.0044119503175442</v>
      </c>
      <c r="F84">
        <v>0.99927300754042914</v>
      </c>
      <c r="G84">
        <v>0.99635426147717188</v>
      </c>
    </row>
    <row r="85" spans="1:7">
      <c r="A85">
        <v>6.916666666666667</v>
      </c>
      <c r="B85">
        <v>0.88842804526578523</v>
      </c>
      <c r="C85">
        <v>0.86082915473804977</v>
      </c>
      <c r="D85">
        <v>0.87514616187871841</v>
      </c>
      <c r="E85">
        <v>1.0129594002662703</v>
      </c>
      <c r="F85">
        <v>0.99663994083744845</v>
      </c>
      <c r="G85">
        <v>0.9905583702792593</v>
      </c>
    </row>
    <row r="86" spans="1:7">
      <c r="A86">
        <v>7</v>
      </c>
      <c r="B86">
        <v>0.88125996249347138</v>
      </c>
      <c r="C86">
        <v>0.86808206457354842</v>
      </c>
      <c r="D86">
        <v>0.88080970150425575</v>
      </c>
      <c r="E86">
        <v>1.0109352530657212</v>
      </c>
      <c r="F86">
        <v>0.99356556182231026</v>
      </c>
      <c r="G86">
        <v>0.99575720234121368</v>
      </c>
    </row>
    <row r="87" spans="1:7">
      <c r="A87">
        <v>7.083333333333333</v>
      </c>
      <c r="B87">
        <v>0.89701483055181996</v>
      </c>
      <c r="C87">
        <v>0.86997691126331611</v>
      </c>
      <c r="D87">
        <v>0.88021339324930314</v>
      </c>
      <c r="E87">
        <v>1.0031903558203634</v>
      </c>
      <c r="F87">
        <v>0.99599653144850109</v>
      </c>
      <c r="G87">
        <v>1.000962196926255</v>
      </c>
    </row>
    <row r="88" spans="1:7">
      <c r="A88">
        <v>7.166666666666667</v>
      </c>
      <c r="B88">
        <v>0.87496872179107732</v>
      </c>
      <c r="C88">
        <v>0.86853521428577163</v>
      </c>
      <c r="D88">
        <v>0.90217706176194956</v>
      </c>
      <c r="E88">
        <v>1.0027862959612928</v>
      </c>
      <c r="F88">
        <v>0.9964257654655847</v>
      </c>
      <c r="G88">
        <v>1.0009208421113758</v>
      </c>
    </row>
    <row r="89" spans="1:7">
      <c r="A89">
        <v>7.25</v>
      </c>
      <c r="B89">
        <v>0.89004546611380531</v>
      </c>
      <c r="C89">
        <v>0.87802359208052227</v>
      </c>
      <c r="D89">
        <v>0.87792539694177929</v>
      </c>
      <c r="E89">
        <v>1.0016204381440956</v>
      </c>
      <c r="F89">
        <v>0.98977063744485327</v>
      </c>
      <c r="G89">
        <v>1.0089691528671634</v>
      </c>
    </row>
    <row r="90" spans="1:7">
      <c r="A90">
        <v>7.333333333333333</v>
      </c>
      <c r="B90">
        <v>0.89058394224180137</v>
      </c>
      <c r="C90">
        <v>0.84859229979363604</v>
      </c>
      <c r="D90">
        <v>0.87838229656018862</v>
      </c>
      <c r="E90">
        <v>1.0049772968724313</v>
      </c>
      <c r="F90">
        <v>0.9984074413707863</v>
      </c>
      <c r="G90">
        <v>0.99668631936104712</v>
      </c>
    </row>
    <row r="91" spans="1:7">
      <c r="A91">
        <v>7.416666666666667</v>
      </c>
      <c r="B91">
        <v>0.87926888752834009</v>
      </c>
      <c r="C91">
        <v>0.87470973748797465</v>
      </c>
      <c r="D91">
        <v>0.87118939719170141</v>
      </c>
      <c r="E91">
        <v>1.0115389291570256</v>
      </c>
      <c r="F91">
        <v>1.0037290018337728</v>
      </c>
      <c r="G91">
        <v>0.98463919524124743</v>
      </c>
    </row>
    <row r="92" spans="1:7">
      <c r="A92">
        <v>7.5</v>
      </c>
      <c r="B92">
        <v>0.89331832409549183</v>
      </c>
      <c r="C92">
        <v>0.86632006693050079</v>
      </c>
      <c r="D92">
        <v>0.88280803214669035</v>
      </c>
      <c r="E92">
        <v>1.0155745036231394</v>
      </c>
      <c r="F92">
        <v>0.98674478444925318</v>
      </c>
      <c r="G92">
        <v>0.99819020292367089</v>
      </c>
    </row>
    <row r="93" spans="1:7">
      <c r="A93">
        <v>7.583333333333333</v>
      </c>
      <c r="B93">
        <v>0.8896270554914214</v>
      </c>
      <c r="C93">
        <v>0.8666538017738018</v>
      </c>
      <c r="D93">
        <v>0.86999693640242648</v>
      </c>
      <c r="E93">
        <v>1.0033946639009699</v>
      </c>
      <c r="F93">
        <v>1.0009149374263209</v>
      </c>
      <c r="G93">
        <v>0.99566939739129756</v>
      </c>
    </row>
    <row r="94" spans="1:7">
      <c r="A94">
        <v>7.666666666666667</v>
      </c>
      <c r="B94">
        <v>0.88844235341331679</v>
      </c>
      <c r="C94">
        <v>0.87651230938004687</v>
      </c>
      <c r="D94">
        <v>0.87565125838294422</v>
      </c>
      <c r="E94">
        <v>1.0068808061702474</v>
      </c>
      <c r="F94">
        <v>0.99792300890605912</v>
      </c>
      <c r="G94">
        <v>0.99529009163228543</v>
      </c>
    </row>
    <row r="95" spans="1:7">
      <c r="A95">
        <v>7.75</v>
      </c>
      <c r="B95">
        <v>0.88291762343063285</v>
      </c>
      <c r="C95">
        <v>0.86741086608868601</v>
      </c>
      <c r="D95">
        <v>0.88521607930636215</v>
      </c>
      <c r="E95">
        <v>1.0154290353656228</v>
      </c>
      <c r="F95">
        <v>0.9926203773865595</v>
      </c>
      <c r="G95">
        <v>0.99225565728464593</v>
      </c>
    </row>
    <row r="96" spans="1:7">
      <c r="A96">
        <v>7.833333333333333</v>
      </c>
      <c r="B96">
        <v>0.8844341230696795</v>
      </c>
      <c r="C96">
        <v>0.85734334820597669</v>
      </c>
      <c r="D96">
        <v>0.86854130084555881</v>
      </c>
      <c r="E96">
        <v>1.0074711737277773</v>
      </c>
      <c r="F96">
        <v>1.0001974454459297</v>
      </c>
      <c r="G96">
        <v>0.99234820594755091</v>
      </c>
    </row>
    <row r="97" spans="1:7">
      <c r="A97">
        <v>7.916666666666667</v>
      </c>
      <c r="B97">
        <v>0.87861285977314507</v>
      </c>
      <c r="C97">
        <v>0.86944587571684695</v>
      </c>
      <c r="D97">
        <v>0.88710251744203283</v>
      </c>
      <c r="E97">
        <v>1.0062807925865103</v>
      </c>
      <c r="F97">
        <v>0.99368366484611403</v>
      </c>
      <c r="G97">
        <v>1.0002747082785313</v>
      </c>
    </row>
    <row r="98" spans="1:7">
      <c r="A98">
        <v>8</v>
      </c>
      <c r="B98">
        <v>0.89619756621197155</v>
      </c>
      <c r="C98">
        <v>0.87637022391684372</v>
      </c>
      <c r="D98">
        <v>0.87392585263601608</v>
      </c>
      <c r="E98">
        <v>1.00293991311873</v>
      </c>
      <c r="F98">
        <v>0.98968735580998901</v>
      </c>
      <c r="G98">
        <v>1.0077400324195158</v>
      </c>
    </row>
    <row r="99" spans="1:7">
      <c r="A99">
        <v>8.0833333333333339</v>
      </c>
      <c r="B99">
        <v>0.88563087744572599</v>
      </c>
      <c r="C99">
        <v>0.86430528909583348</v>
      </c>
      <c r="D99">
        <v>0.88146334353859646</v>
      </c>
      <c r="E99">
        <v>1.0076274249730894</v>
      </c>
      <c r="F99">
        <v>0.98694544745810042</v>
      </c>
      <c r="G99">
        <v>1.0059044655458131</v>
      </c>
    </row>
    <row r="100" spans="1:7">
      <c r="A100">
        <v>8.1666666666666661</v>
      </c>
      <c r="B100">
        <v>0.88596032636740418</v>
      </c>
      <c r="C100">
        <v>0.85929851820048853</v>
      </c>
      <c r="D100">
        <v>0.87687695034320323</v>
      </c>
      <c r="E100">
        <v>1.0029992450597469</v>
      </c>
      <c r="F100">
        <v>0.99765330811316111</v>
      </c>
      <c r="G100">
        <v>0.99943841350080664</v>
      </c>
    </row>
    <row r="101" spans="1:7">
      <c r="A101">
        <v>8.25</v>
      </c>
      <c r="B101">
        <v>0.87603693039830155</v>
      </c>
      <c r="C101">
        <v>0.85825550204295042</v>
      </c>
      <c r="D101">
        <v>0.87588077131152986</v>
      </c>
      <c r="E101">
        <v>1.0239046083128995</v>
      </c>
      <c r="F101">
        <v>0.98416381560282717</v>
      </c>
      <c r="G101">
        <v>0.9925570617994276</v>
      </c>
    </row>
    <row r="102" spans="1:7">
      <c r="A102">
        <v>8.3333333333333339</v>
      </c>
      <c r="B102">
        <v>0.88130558923889235</v>
      </c>
      <c r="C102">
        <v>0.85059705083097759</v>
      </c>
      <c r="D102">
        <v>0.88073811810825842</v>
      </c>
      <c r="E102">
        <v>1.0038856603703397</v>
      </c>
      <c r="F102">
        <v>0.99691782842188448</v>
      </c>
      <c r="G102">
        <v>0.99931581804056668</v>
      </c>
    </row>
    <row r="103" spans="1:7">
      <c r="A103">
        <v>8.4166666666666661</v>
      </c>
      <c r="B103">
        <v>0.87403107070240116</v>
      </c>
      <c r="C103">
        <v>0.86084004403335579</v>
      </c>
      <c r="D103">
        <v>0.87156692136486591</v>
      </c>
      <c r="E103">
        <v>1.0087532386802409</v>
      </c>
      <c r="F103">
        <v>0.99098429433341007</v>
      </c>
      <c r="G103">
        <v>1.0006031723005642</v>
      </c>
    </row>
    <row r="104" spans="1:7">
      <c r="A104">
        <v>8.5</v>
      </c>
      <c r="B104">
        <v>0.88573296894626552</v>
      </c>
      <c r="C104">
        <v>0.86191485578738414</v>
      </c>
      <c r="D104">
        <v>0.87241930371830001</v>
      </c>
      <c r="E104">
        <v>1.0042971805580039</v>
      </c>
      <c r="F104">
        <v>0.99652066447114618</v>
      </c>
      <c r="G104">
        <v>0.9993165528544925</v>
      </c>
    </row>
    <row r="105" spans="1:7">
      <c r="A105">
        <v>8.5833333333333339</v>
      </c>
      <c r="B105">
        <v>0.87284982781559084</v>
      </c>
      <c r="C105">
        <v>0.87042266094257681</v>
      </c>
      <c r="D105">
        <v>0.88464168130545273</v>
      </c>
      <c r="E105">
        <v>1.0012817739120523</v>
      </c>
      <c r="F105">
        <v>1.0025160464086387</v>
      </c>
      <c r="G105">
        <v>0.99611890240596157</v>
      </c>
    </row>
    <row r="106" spans="1:7">
      <c r="A106">
        <v>8.6666666666666661</v>
      </c>
      <c r="B106">
        <v>0.87795621431879478</v>
      </c>
      <c r="C106">
        <v>0.8438988176788641</v>
      </c>
      <c r="D106">
        <v>0.86959334558386869</v>
      </c>
      <c r="E106">
        <v>0.99676647118409611</v>
      </c>
      <c r="F106">
        <v>1.0030226017555377</v>
      </c>
      <c r="G106">
        <v>1.0000957549384195</v>
      </c>
    </row>
    <row r="107" spans="1:7">
      <c r="A107">
        <v>8.75</v>
      </c>
      <c r="B107">
        <v>0.88109242143825195</v>
      </c>
      <c r="C107">
        <v>0.86706944284980658</v>
      </c>
      <c r="D107">
        <v>0.88338757699340742</v>
      </c>
      <c r="E107">
        <v>1.0099584427665447</v>
      </c>
      <c r="F107">
        <v>0.99096704848439288</v>
      </c>
      <c r="G107">
        <v>0.99941963248107579</v>
      </c>
    </row>
    <row r="108" spans="1:7">
      <c r="A108">
        <v>8.8333333333333339</v>
      </c>
      <c r="B108">
        <v>0.89005209876214408</v>
      </c>
      <c r="C108">
        <v>0.85563404857189429</v>
      </c>
      <c r="D108">
        <v>0.88008821243003188</v>
      </c>
      <c r="E108">
        <v>1.0060784709869075</v>
      </c>
      <c r="F108">
        <v>0.98588478481729747</v>
      </c>
      <c r="G108">
        <v>1.008545991798707</v>
      </c>
    </row>
    <row r="109" spans="1:7">
      <c r="A109">
        <v>8.9166666666666661</v>
      </c>
      <c r="B109">
        <v>0.88484188636511329</v>
      </c>
      <c r="C109">
        <v>0.87071610436013824</v>
      </c>
      <c r="D109">
        <v>0.8820020299235648</v>
      </c>
      <c r="E109">
        <v>1.0132723011423492</v>
      </c>
      <c r="F109">
        <v>0.99300338623719842</v>
      </c>
      <c r="G109">
        <v>0.99400925171029519</v>
      </c>
    </row>
    <row r="110" spans="1:7">
      <c r="A110">
        <v>9</v>
      </c>
      <c r="B110">
        <v>0.87770454352836846</v>
      </c>
      <c r="C110">
        <v>0.86696973751443107</v>
      </c>
      <c r="D110">
        <v>0.87167095087254898</v>
      </c>
      <c r="E110">
        <v>1.0125978547284882</v>
      </c>
      <c r="F110">
        <v>0.98745881572486471</v>
      </c>
      <c r="G110">
        <v>1.0004186001595594</v>
      </c>
    </row>
    <row r="111" spans="1:7">
      <c r="A111">
        <v>9.0833333333333339</v>
      </c>
      <c r="B111">
        <v>0.86994894361923369</v>
      </c>
      <c r="C111">
        <v>0.86935523058771946</v>
      </c>
      <c r="D111">
        <v>0.87229155204969755</v>
      </c>
      <c r="E111">
        <v>1.0061356563362462</v>
      </c>
      <c r="F111">
        <v>0.99359811762954919</v>
      </c>
      <c r="G111">
        <v>1.0005079013592055</v>
      </c>
    </row>
    <row r="112" spans="1:7">
      <c r="A112">
        <v>9.1666666666666661</v>
      </c>
      <c r="B112">
        <v>0.87399088900342059</v>
      </c>
      <c r="C112">
        <v>0.85296603596806997</v>
      </c>
      <c r="D112">
        <v>0.87210701675743063</v>
      </c>
      <c r="E112">
        <v>1.0157003086337848</v>
      </c>
      <c r="F112">
        <v>0.99330663848416167</v>
      </c>
      <c r="G112">
        <v>0.9912751604548139</v>
      </c>
    </row>
    <row r="113" spans="1:7">
      <c r="A113">
        <v>9.25</v>
      </c>
      <c r="B113">
        <v>0.88453571084651694</v>
      </c>
      <c r="C113">
        <v>0.86018867035093749</v>
      </c>
      <c r="D113">
        <v>0.87851693657441399</v>
      </c>
      <c r="E113">
        <v>1.0124006060123381</v>
      </c>
      <c r="F113">
        <v>0.99567559587922116</v>
      </c>
      <c r="G113">
        <v>0.99211321383609941</v>
      </c>
    </row>
    <row r="114" spans="1:7">
      <c r="A114">
        <v>9.3333333333333339</v>
      </c>
      <c r="B114">
        <v>0.87813032154200599</v>
      </c>
      <c r="C114">
        <v>0.87956595918705405</v>
      </c>
      <c r="D114">
        <v>0.87112905933006823</v>
      </c>
      <c r="E114">
        <v>1.0146583951255053</v>
      </c>
      <c r="F114">
        <v>0.99395778976003846</v>
      </c>
      <c r="G114">
        <v>0.99164001699259796</v>
      </c>
    </row>
    <row r="115" spans="1:7">
      <c r="A115">
        <v>9.4166666666666661</v>
      </c>
      <c r="B115">
        <v>0.88001687461713718</v>
      </c>
      <c r="C115">
        <v>0.85691244895395802</v>
      </c>
      <c r="D115">
        <v>0.8763752564591506</v>
      </c>
      <c r="E115">
        <v>1.0119570066604904</v>
      </c>
      <c r="F115">
        <v>0.99540706742318552</v>
      </c>
      <c r="G115">
        <v>0.99283325715394388</v>
      </c>
    </row>
    <row r="116" spans="1:7">
      <c r="A116">
        <v>9.5</v>
      </c>
      <c r="B116">
        <v>0.87865481266407419</v>
      </c>
      <c r="C116">
        <v>0.85198452335384955</v>
      </c>
      <c r="D116">
        <v>0.87029002449701898</v>
      </c>
      <c r="E116">
        <v>1.0048054643061595</v>
      </c>
      <c r="F116">
        <v>1.0011940995951274</v>
      </c>
      <c r="G116">
        <v>0.99397421561540766</v>
      </c>
    </row>
    <row r="117" spans="1:7">
      <c r="A117">
        <v>9.5833333333333339</v>
      </c>
      <c r="B117">
        <v>0.88731729800612003</v>
      </c>
      <c r="C117">
        <v>0.86509283850484375</v>
      </c>
      <c r="D117">
        <v>0.88884786215661626</v>
      </c>
      <c r="E117">
        <v>1.0032513341594564</v>
      </c>
      <c r="F117">
        <v>0.98795128577214608</v>
      </c>
      <c r="G117">
        <v>1.0092259327652058</v>
      </c>
    </row>
    <row r="118" spans="1:7">
      <c r="A118">
        <v>9.6666666666666661</v>
      </c>
      <c r="B118">
        <v>0.87852820201070947</v>
      </c>
      <c r="C118">
        <v>0.8507820454328916</v>
      </c>
      <c r="D118">
        <v>0.85666420697028434</v>
      </c>
      <c r="E118">
        <v>1.0054600802205671</v>
      </c>
      <c r="F118">
        <v>1.0025052192343924</v>
      </c>
      <c r="G118">
        <v>0.99196504179681222</v>
      </c>
    </row>
    <row r="119" spans="1:7">
      <c r="A119">
        <v>9.75</v>
      </c>
      <c r="B119">
        <v>0.88720949549688854</v>
      </c>
      <c r="C119">
        <v>0.85841874823762887</v>
      </c>
      <c r="D119">
        <v>0.88358549467767811</v>
      </c>
      <c r="E119">
        <v>1.0088334546708702</v>
      </c>
      <c r="F119">
        <v>0.99268416773153401</v>
      </c>
      <c r="G119">
        <v>0.99876432931033776</v>
      </c>
    </row>
    <row r="120" spans="1:7">
      <c r="A120">
        <v>9.8333333333333339</v>
      </c>
      <c r="B120">
        <v>0.87223771357380742</v>
      </c>
      <c r="C120">
        <v>0.85796766272421709</v>
      </c>
      <c r="D120">
        <v>0.8651570812399979</v>
      </c>
      <c r="E120">
        <v>1.0152753120583482</v>
      </c>
      <c r="F120">
        <v>0.98431333141481481</v>
      </c>
      <c r="G120">
        <v>1.0010043024861612</v>
      </c>
    </row>
    <row r="121" spans="1:7">
      <c r="A121">
        <v>9.9166666666666661</v>
      </c>
      <c r="B121">
        <v>0.88648520214443671</v>
      </c>
      <c r="C121">
        <v>0.85680066492159035</v>
      </c>
      <c r="D121">
        <v>0.87868931603311773</v>
      </c>
      <c r="E121">
        <v>0.99626471114831372</v>
      </c>
      <c r="F121">
        <v>1.0033415950141018</v>
      </c>
      <c r="G121">
        <v>1.0002658582048536</v>
      </c>
    </row>
    <row r="122" spans="1:7">
      <c r="A122">
        <v>10</v>
      </c>
      <c r="B122">
        <v>0.89329858557016739</v>
      </c>
      <c r="C122">
        <v>0.862956002253914</v>
      </c>
      <c r="D122">
        <v>0.8734033441526815</v>
      </c>
      <c r="E122">
        <v>1.0030532025834242</v>
      </c>
      <c r="F122">
        <v>0.99886209487099686</v>
      </c>
      <c r="G122">
        <v>0.9981338795231663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Data 1N4R</vt:lpstr>
      <vt:lpstr>Normalized data for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G LABTECH</dc:creator>
  <cp:lastModifiedBy>Eliana Nachman</cp:lastModifiedBy>
  <cp:lastPrinted>2019-08-08T06:26:03Z</cp:lastPrinted>
  <dcterms:created xsi:type="dcterms:W3CDTF">2019-08-04T16:07:50Z</dcterms:created>
  <dcterms:modified xsi:type="dcterms:W3CDTF">2020-01-07T13:04:21Z</dcterms:modified>
</cp:coreProperties>
</file>